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rgo2023/Desktop/Supplementary Tables Cardiovascular Research/"/>
    </mc:Choice>
  </mc:AlternateContent>
  <xr:revisionPtr revIDLastSave="0" documentId="13_ncr:1_{1EA36236-FE76-5B4F-A660-099474A742CA}" xr6:coauthVersionLast="47" xr6:coauthVersionMax="47" xr10:uidLastSave="{00000000-0000-0000-0000-000000000000}"/>
  <bookViews>
    <workbookView xWindow="900" yWindow="740" windowWidth="25180" windowHeight="15700" tabRatio="409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50" i="1" l="1"/>
  <c r="J149" i="1"/>
  <c r="J148" i="1"/>
  <c r="J147" i="1"/>
  <c r="J146" i="1"/>
  <c r="J145" i="1"/>
  <c r="J144" i="1"/>
  <c r="J143" i="1"/>
  <c r="J142" i="1"/>
  <c r="J139" i="1"/>
  <c r="J138" i="1"/>
  <c r="J137" i="1"/>
  <c r="J136" i="1"/>
  <c r="J135" i="1"/>
  <c r="J134" i="1"/>
  <c r="J133" i="1"/>
  <c r="J132" i="1"/>
  <c r="J131" i="1"/>
  <c r="J126" i="1"/>
  <c r="J125" i="1"/>
  <c r="J124" i="1"/>
  <c r="J123" i="1"/>
  <c r="J122" i="1"/>
  <c r="J121" i="1"/>
  <c r="J120" i="1"/>
  <c r="J119" i="1"/>
  <c r="J118" i="1"/>
  <c r="J115" i="1"/>
  <c r="J114" i="1"/>
  <c r="J113" i="1"/>
  <c r="J112" i="1"/>
  <c r="J111" i="1"/>
  <c r="J110" i="1"/>
  <c r="J109" i="1"/>
  <c r="J108" i="1"/>
  <c r="J107" i="1"/>
  <c r="J102" i="1"/>
  <c r="J101" i="1"/>
  <c r="J100" i="1"/>
  <c r="J99" i="1"/>
  <c r="J98" i="1"/>
  <c r="J97" i="1"/>
  <c r="J96" i="1"/>
  <c r="J95" i="1"/>
  <c r="J94" i="1"/>
  <c r="J91" i="1"/>
  <c r="J90" i="1"/>
  <c r="J89" i="1"/>
  <c r="J88" i="1"/>
  <c r="J87" i="1"/>
  <c r="J86" i="1"/>
  <c r="J85" i="1"/>
  <c r="J84" i="1"/>
  <c r="J83" i="1"/>
  <c r="H77" i="1" l="1"/>
  <c r="H76" i="1"/>
  <c r="H75" i="1"/>
  <c r="H74" i="1"/>
  <c r="H73" i="1"/>
  <c r="H72" i="1"/>
  <c r="H71" i="1"/>
  <c r="H70" i="1"/>
  <c r="H69" i="1"/>
  <c r="H66" i="1"/>
  <c r="H65" i="1"/>
  <c r="H64" i="1"/>
  <c r="H63" i="1"/>
  <c r="H62" i="1"/>
  <c r="H61" i="1"/>
  <c r="H60" i="1"/>
  <c r="H59" i="1"/>
  <c r="H58" i="1"/>
  <c r="H53" i="1"/>
  <c r="H52" i="1"/>
  <c r="H51" i="1"/>
  <c r="H50" i="1"/>
  <c r="H49" i="1"/>
  <c r="H48" i="1"/>
  <c r="H47" i="1"/>
  <c r="H46" i="1"/>
  <c r="H45" i="1"/>
  <c r="H42" i="1"/>
  <c r="H41" i="1"/>
  <c r="H40" i="1"/>
  <c r="H39" i="1"/>
  <c r="H38" i="1"/>
  <c r="H37" i="1"/>
  <c r="H36" i="1"/>
  <c r="H35" i="1"/>
  <c r="H34" i="1"/>
  <c r="H29" i="1"/>
  <c r="H28" i="1"/>
  <c r="H27" i="1"/>
  <c r="H26" i="1"/>
  <c r="H25" i="1"/>
  <c r="H24" i="1"/>
  <c r="H23" i="1"/>
  <c r="H22" i="1"/>
  <c r="H21" i="1"/>
  <c r="H18" i="1"/>
  <c r="H17" i="1"/>
  <c r="H16" i="1"/>
  <c r="H15" i="1"/>
  <c r="H14" i="1"/>
  <c r="H13" i="1"/>
  <c r="H12" i="1"/>
  <c r="H11" i="1"/>
  <c r="H10" i="1"/>
</calcChain>
</file>

<file path=xl/sharedStrings.xml><?xml version="1.0" encoding="utf-8"?>
<sst xmlns="http://schemas.openxmlformats.org/spreadsheetml/2006/main" count="323" uniqueCount="56">
  <si>
    <t>Parameter</t>
  </si>
  <si>
    <t>Units</t>
  </si>
  <si>
    <t>Mouse #85</t>
  </si>
  <si>
    <t>Avg</t>
  </si>
  <si>
    <t>Heart Rate</t>
  </si>
  <si>
    <t>BPM</t>
  </si>
  <si>
    <t>Diameter;s</t>
  </si>
  <si>
    <t>mm</t>
  </si>
  <si>
    <t>Diameter;d</t>
  </si>
  <si>
    <t>Volume;s</t>
  </si>
  <si>
    <t>uL</t>
  </si>
  <si>
    <t>Volume;d</t>
  </si>
  <si>
    <t>Stroke Volume</t>
  </si>
  <si>
    <t>Ejection Fraction</t>
  </si>
  <si>
    <t>%</t>
  </si>
  <si>
    <t>Fractional Shortening</t>
  </si>
  <si>
    <t>Cardiac Output</t>
  </si>
  <si>
    <t>mL/min</t>
  </si>
  <si>
    <t>1641-PC-1</t>
  </si>
  <si>
    <t>Baseline Echo</t>
  </si>
  <si>
    <t>Mouse #90</t>
  </si>
  <si>
    <t>1641-PC-4</t>
  </si>
  <si>
    <t>Mouse #103</t>
  </si>
  <si>
    <t>1855-PC-1</t>
  </si>
  <si>
    <t>Mouse #134</t>
  </si>
  <si>
    <t>D7 Echo</t>
  </si>
  <si>
    <t>Mouse #104</t>
  </si>
  <si>
    <t>Mouse #107</t>
  </si>
  <si>
    <t>Mouse #109</t>
  </si>
  <si>
    <t>Mouse #92</t>
  </si>
  <si>
    <t>Mouse #88</t>
  </si>
  <si>
    <t>Mouse #89</t>
  </si>
  <si>
    <t xml:space="preserve">Baseline Echo </t>
  </si>
  <si>
    <t>D28 Echo</t>
  </si>
  <si>
    <t xml:space="preserve">2651-PC-10 </t>
  </si>
  <si>
    <t xml:space="preserve">2932-PC-2 </t>
  </si>
  <si>
    <t xml:space="preserve">2932-PC-4 </t>
  </si>
  <si>
    <t xml:space="preserve">Echocardiography Measurements </t>
  </si>
  <si>
    <t>Day 7 post-MI</t>
  </si>
  <si>
    <t>Day 28 post-MI</t>
  </si>
  <si>
    <t>Mouse #135</t>
  </si>
  <si>
    <t>Mouse #136</t>
  </si>
  <si>
    <t>Mouse #137</t>
  </si>
  <si>
    <t>Mouse #138</t>
  </si>
  <si>
    <t>Mouse #Y64-1</t>
  </si>
  <si>
    <t>Mouse #Y64-2</t>
  </si>
  <si>
    <t>Mouse #Y64-3</t>
  </si>
  <si>
    <t>Mouse #Y64-4</t>
  </si>
  <si>
    <t>Mouse #Y64-5</t>
  </si>
  <si>
    <t>Mouse #Y62-1</t>
  </si>
  <si>
    <t>Mouse #Y62-2</t>
  </si>
  <si>
    <t>Mouse #Y63-1</t>
  </si>
  <si>
    <t>Mouse #Y63-2</t>
  </si>
  <si>
    <t>Mouse #Y63-3</t>
  </si>
  <si>
    <t>RNAseq Sample ID</t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4"/>
      <color theme="1"/>
      <name val="Arial"/>
      <family val="2"/>
    </font>
    <font>
      <sz val="14"/>
      <color rgb="FF000000"/>
      <name val="Arial"/>
      <family val="2"/>
    </font>
    <font>
      <b/>
      <i/>
      <sz val="14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14" fontId="9" fillId="0" borderId="0" xfId="0" applyNumberFormat="1" applyFo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right"/>
    </xf>
    <xf numFmtId="0" fontId="10" fillId="0" borderId="1" xfId="0" applyFont="1" applyBorder="1"/>
    <xf numFmtId="0" fontId="10" fillId="2" borderId="1" xfId="0" applyFont="1" applyFill="1" applyBorder="1"/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right"/>
    </xf>
    <xf numFmtId="0" fontId="11" fillId="2" borderId="1" xfId="0" applyFont="1" applyFill="1" applyBorder="1"/>
    <xf numFmtId="164" fontId="11" fillId="0" borderId="1" xfId="0" applyNumberFormat="1" applyFont="1" applyBorder="1" applyAlignment="1">
      <alignment horizontal="right"/>
    </xf>
    <xf numFmtId="0" fontId="9" fillId="0" borderId="0" xfId="0" applyFont="1"/>
    <xf numFmtId="14" fontId="10" fillId="2" borderId="0" xfId="0" applyNumberFormat="1" applyFont="1" applyFill="1"/>
    <xf numFmtId="0" fontId="11" fillId="2" borderId="0" xfId="0" applyFont="1" applyFill="1"/>
    <xf numFmtId="164" fontId="11" fillId="0" borderId="0" xfId="0" applyNumberFormat="1" applyFont="1" applyAlignment="1">
      <alignment horizontal="right"/>
    </xf>
    <xf numFmtId="164" fontId="10" fillId="0" borderId="1" xfId="0" applyNumberFormat="1" applyFont="1" applyBorder="1" applyAlignment="1">
      <alignment horizontal="right"/>
    </xf>
    <xf numFmtId="0" fontId="11" fillId="0" borderId="1" xfId="0" applyFont="1" applyBorder="1"/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right"/>
    </xf>
    <xf numFmtId="0" fontId="14" fillId="0" borderId="0" xfId="0" applyFont="1"/>
    <xf numFmtId="0" fontId="3" fillId="0" borderId="0" xfId="0" applyFont="1" applyAlignment="1">
      <alignment horizontal="right"/>
    </xf>
    <xf numFmtId="0" fontId="8" fillId="0" borderId="1" xfId="0" applyFont="1" applyBorder="1"/>
    <xf numFmtId="0" fontId="14" fillId="0" borderId="1" xfId="0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164" fontId="3" fillId="0" borderId="1" xfId="0" applyNumberFormat="1" applyFont="1" applyBorder="1"/>
    <xf numFmtId="164" fontId="3" fillId="0" borderId="1" xfId="0" applyNumberFormat="1" applyFont="1" applyBorder="1" applyAlignment="1">
      <alignment horizontal="right"/>
    </xf>
    <xf numFmtId="164" fontId="15" fillId="0" borderId="1" xfId="0" applyNumberFormat="1" applyFont="1" applyBorder="1"/>
    <xf numFmtId="164" fontId="15" fillId="0" borderId="1" xfId="0" applyNumberFormat="1" applyFont="1" applyBorder="1" applyAlignment="1">
      <alignment horizontal="right"/>
    </xf>
    <xf numFmtId="0" fontId="16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7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0"/>
  <sheetViews>
    <sheetView tabSelected="1" zoomScale="109" zoomScaleNormal="109" workbookViewId="0">
      <selection activeCell="A4" sqref="A4"/>
    </sheetView>
  </sheetViews>
  <sheetFormatPr baseColWidth="10" defaultColWidth="10.83203125" defaultRowHeight="20" customHeight="1" x14ac:dyDescent="0.2"/>
  <cols>
    <col min="1" max="1" width="30" style="1" customWidth="1"/>
    <col min="2" max="2" width="10.83203125" style="2"/>
    <col min="3" max="3" width="27.5" style="2" customWidth="1"/>
    <col min="4" max="4" width="10.83203125" style="4"/>
    <col min="5" max="7" width="18.83203125" style="2" customWidth="1"/>
    <col min="8" max="8" width="18.83203125" style="5" customWidth="1"/>
    <col min="9" max="10" width="18.83203125" style="2" customWidth="1"/>
    <col min="11" max="16384" width="10.83203125" style="2"/>
  </cols>
  <sheetData>
    <row r="1" spans="1:8" ht="20" customHeight="1" x14ac:dyDescent="0.2">
      <c r="C1" s="38"/>
      <c r="D1" s="38"/>
      <c r="F1" s="38"/>
      <c r="G1" s="38"/>
      <c r="H1" s="38"/>
    </row>
    <row r="2" spans="1:8" ht="20" customHeight="1" x14ac:dyDescent="0.25">
      <c r="C2" s="40" t="s">
        <v>55</v>
      </c>
      <c r="D2" s="40"/>
      <c r="E2" s="40"/>
      <c r="F2" s="40"/>
      <c r="G2" s="40"/>
      <c r="H2" s="40"/>
    </row>
    <row r="3" spans="1:8" ht="20" customHeight="1" x14ac:dyDescent="0.2">
      <c r="C3" s="41" t="s">
        <v>37</v>
      </c>
      <c r="D3" s="41"/>
      <c r="E3" s="41"/>
      <c r="F3" s="41"/>
      <c r="G3" s="41"/>
      <c r="H3" s="41"/>
    </row>
    <row r="4" spans="1:8" ht="20" customHeight="1" x14ac:dyDescent="0.25">
      <c r="C4" s="3"/>
    </row>
    <row r="5" spans="1:8" ht="20" customHeight="1" x14ac:dyDescent="0.25">
      <c r="C5" s="3"/>
      <c r="E5" s="39"/>
    </row>
    <row r="6" spans="1:8" ht="20" customHeight="1" x14ac:dyDescent="0.25">
      <c r="A6" s="42" t="s">
        <v>54</v>
      </c>
      <c r="B6" s="42"/>
      <c r="C6" s="3"/>
    </row>
    <row r="7" spans="1:8" s="6" customFormat="1" ht="20" customHeight="1" x14ac:dyDescent="0.2">
      <c r="C7" s="6" t="s">
        <v>38</v>
      </c>
      <c r="H7" s="7"/>
    </row>
    <row r="8" spans="1:8" ht="20" customHeight="1" x14ac:dyDescent="0.2">
      <c r="A8" s="8" t="s">
        <v>18</v>
      </c>
      <c r="B8" s="1"/>
      <c r="C8" s="9" t="s">
        <v>32</v>
      </c>
      <c r="D8" s="10"/>
      <c r="E8" s="11"/>
      <c r="F8" s="11"/>
      <c r="G8" s="11"/>
      <c r="H8" s="12"/>
    </row>
    <row r="9" spans="1:8" ht="20" customHeight="1" x14ac:dyDescent="0.2">
      <c r="C9" s="13" t="s">
        <v>0</v>
      </c>
      <c r="D9" s="14" t="s">
        <v>1</v>
      </c>
      <c r="E9" s="15" t="s">
        <v>2</v>
      </c>
      <c r="F9" s="15" t="s">
        <v>30</v>
      </c>
      <c r="G9" s="15" t="s">
        <v>31</v>
      </c>
      <c r="H9" s="16" t="s">
        <v>3</v>
      </c>
    </row>
    <row r="10" spans="1:8" ht="20" customHeight="1" x14ac:dyDescent="0.2">
      <c r="C10" s="13" t="s">
        <v>4</v>
      </c>
      <c r="D10" s="14" t="s">
        <v>5</v>
      </c>
      <c r="E10" s="17">
        <v>705</v>
      </c>
      <c r="F10" s="17">
        <v>747</v>
      </c>
      <c r="G10" s="17">
        <v>669</v>
      </c>
      <c r="H10" s="18">
        <f>AVERAGE(E10:G10)</f>
        <v>707</v>
      </c>
    </row>
    <row r="11" spans="1:8" ht="20" customHeight="1" x14ac:dyDescent="0.2">
      <c r="C11" s="13" t="s">
        <v>6</v>
      </c>
      <c r="D11" s="14" t="s">
        <v>7</v>
      </c>
      <c r="E11" s="17">
        <v>1.75</v>
      </c>
      <c r="F11" s="17">
        <v>1.3180000000000001</v>
      </c>
      <c r="G11" s="17">
        <v>1.204</v>
      </c>
      <c r="H11" s="18">
        <f t="shared" ref="H11:H18" si="0">AVERAGE(E11:G11)</f>
        <v>1.4240000000000002</v>
      </c>
    </row>
    <row r="12" spans="1:8" ht="20" customHeight="1" x14ac:dyDescent="0.2">
      <c r="C12" s="13" t="s">
        <v>8</v>
      </c>
      <c r="D12" s="14" t="s">
        <v>7</v>
      </c>
      <c r="E12" s="17">
        <v>3.1619999999999999</v>
      </c>
      <c r="F12" s="17">
        <v>2.7679999999999998</v>
      </c>
      <c r="G12" s="17">
        <v>2.6659999999999999</v>
      </c>
      <c r="H12" s="18">
        <f t="shared" si="0"/>
        <v>2.8653333333333335</v>
      </c>
    </row>
    <row r="13" spans="1:8" ht="20" customHeight="1" x14ac:dyDescent="0.2">
      <c r="C13" s="13" t="s">
        <v>9</v>
      </c>
      <c r="D13" s="14" t="s">
        <v>10</v>
      </c>
      <c r="E13" s="17">
        <v>9.1229999999999993</v>
      </c>
      <c r="F13" s="17">
        <v>4.3179999999999996</v>
      </c>
      <c r="G13" s="17">
        <v>3.4489999999999998</v>
      </c>
      <c r="H13" s="18">
        <f t="shared" si="0"/>
        <v>5.63</v>
      </c>
    </row>
    <row r="14" spans="1:8" ht="20" customHeight="1" x14ac:dyDescent="0.2">
      <c r="C14" s="13" t="s">
        <v>11</v>
      </c>
      <c r="D14" s="14" t="s">
        <v>10</v>
      </c>
      <c r="E14" s="17">
        <v>39.798000000000002</v>
      </c>
      <c r="F14" s="17">
        <v>28.754999999999999</v>
      </c>
      <c r="G14" s="17">
        <v>26.198</v>
      </c>
      <c r="H14" s="18">
        <f t="shared" si="0"/>
        <v>31.583666666666669</v>
      </c>
    </row>
    <row r="15" spans="1:8" ht="20" customHeight="1" x14ac:dyDescent="0.2">
      <c r="C15" s="13" t="s">
        <v>12</v>
      </c>
      <c r="D15" s="14" t="s">
        <v>10</v>
      </c>
      <c r="E15" s="17">
        <v>30.675000000000001</v>
      </c>
      <c r="F15" s="17">
        <v>24.436</v>
      </c>
      <c r="G15" s="17">
        <v>22.748999999999999</v>
      </c>
      <c r="H15" s="18">
        <f t="shared" si="0"/>
        <v>25.953333333333333</v>
      </c>
    </row>
    <row r="16" spans="1:8" ht="20" customHeight="1" x14ac:dyDescent="0.2">
      <c r="C16" s="13" t="s">
        <v>13</v>
      </c>
      <c r="D16" s="14" t="s">
        <v>14</v>
      </c>
      <c r="E16" s="17">
        <v>77.075999999999993</v>
      </c>
      <c r="F16" s="17">
        <v>84.983000000000004</v>
      </c>
      <c r="G16" s="17">
        <v>86.835999999999999</v>
      </c>
      <c r="H16" s="18">
        <f t="shared" si="0"/>
        <v>82.964999999999989</v>
      </c>
    </row>
    <row r="17" spans="1:8" ht="20" customHeight="1" x14ac:dyDescent="0.2">
      <c r="C17" s="13" t="s">
        <v>15</v>
      </c>
      <c r="D17" s="14" t="s">
        <v>14</v>
      </c>
      <c r="E17" s="17">
        <v>44.652000000000001</v>
      </c>
      <c r="F17" s="17">
        <v>52.378</v>
      </c>
      <c r="G17" s="17">
        <v>54.838999999999999</v>
      </c>
      <c r="H17" s="18">
        <f t="shared" si="0"/>
        <v>50.622999999999998</v>
      </c>
    </row>
    <row r="18" spans="1:8" ht="20" customHeight="1" x14ac:dyDescent="0.2">
      <c r="C18" s="13" t="s">
        <v>16</v>
      </c>
      <c r="D18" s="14" t="s">
        <v>17</v>
      </c>
      <c r="E18" s="17">
        <v>21.611000000000001</v>
      </c>
      <c r="F18" s="17">
        <v>18.265999999999998</v>
      </c>
      <c r="G18" s="17">
        <v>15.217000000000001</v>
      </c>
      <c r="H18" s="18">
        <f t="shared" si="0"/>
        <v>18.364666666666665</v>
      </c>
    </row>
    <row r="19" spans="1:8" ht="20" customHeight="1" x14ac:dyDescent="0.2">
      <c r="C19" s="19" t="s">
        <v>25</v>
      </c>
      <c r="D19" s="20"/>
      <c r="E19" s="21"/>
      <c r="F19" s="11"/>
      <c r="G19" s="11"/>
      <c r="H19" s="22"/>
    </row>
    <row r="20" spans="1:8" ht="20" customHeight="1" x14ac:dyDescent="0.2">
      <c r="C20" s="13" t="s">
        <v>0</v>
      </c>
      <c r="D20" s="13" t="s">
        <v>1</v>
      </c>
      <c r="E20" s="15" t="s">
        <v>2</v>
      </c>
      <c r="F20" s="15" t="s">
        <v>30</v>
      </c>
      <c r="G20" s="15" t="s">
        <v>31</v>
      </c>
      <c r="H20" s="23" t="s">
        <v>3</v>
      </c>
    </row>
    <row r="21" spans="1:8" ht="20" customHeight="1" x14ac:dyDescent="0.2">
      <c r="C21" s="13" t="s">
        <v>4</v>
      </c>
      <c r="D21" s="13" t="s">
        <v>5</v>
      </c>
      <c r="E21" s="24">
        <v>687</v>
      </c>
      <c r="F21" s="24">
        <v>728</v>
      </c>
      <c r="G21" s="24">
        <v>720</v>
      </c>
      <c r="H21" s="18">
        <f>AVERAGE(E21:G21)</f>
        <v>711.66666666666663</v>
      </c>
    </row>
    <row r="22" spans="1:8" ht="20" customHeight="1" x14ac:dyDescent="0.2">
      <c r="C22" s="13" t="s">
        <v>6</v>
      </c>
      <c r="D22" s="13" t="s">
        <v>7</v>
      </c>
      <c r="E22" s="24">
        <v>2.0299999999999998</v>
      </c>
      <c r="F22" s="24">
        <v>2.044</v>
      </c>
      <c r="G22" s="24">
        <v>2.0369999999999999</v>
      </c>
      <c r="H22" s="18">
        <f t="shared" ref="H22:H29" si="1">AVERAGE(E22:G22)</f>
        <v>2.0369999999999999</v>
      </c>
    </row>
    <row r="23" spans="1:8" ht="20" customHeight="1" x14ac:dyDescent="0.2">
      <c r="C23" s="13" t="s">
        <v>8</v>
      </c>
      <c r="D23" s="13" t="s">
        <v>7</v>
      </c>
      <c r="E23" s="24">
        <v>3.4969999999999999</v>
      </c>
      <c r="F23" s="24">
        <v>2.93</v>
      </c>
      <c r="G23" s="24">
        <v>2.8109999999999999</v>
      </c>
      <c r="H23" s="18">
        <f t="shared" si="1"/>
        <v>3.079333333333333</v>
      </c>
    </row>
    <row r="24" spans="1:8" ht="20" customHeight="1" x14ac:dyDescent="0.2">
      <c r="C24" s="13" t="s">
        <v>9</v>
      </c>
      <c r="D24" s="13" t="s">
        <v>10</v>
      </c>
      <c r="E24" s="24">
        <v>13.247</v>
      </c>
      <c r="F24" s="24">
        <v>13.481</v>
      </c>
      <c r="G24" s="24">
        <v>13.401</v>
      </c>
      <c r="H24" s="18">
        <f t="shared" si="1"/>
        <v>13.376333333333335</v>
      </c>
    </row>
    <row r="25" spans="1:8" ht="20" customHeight="1" x14ac:dyDescent="0.2">
      <c r="C25" s="13" t="s">
        <v>11</v>
      </c>
      <c r="D25" s="13" t="s">
        <v>10</v>
      </c>
      <c r="E25" s="24">
        <v>50.783000000000001</v>
      </c>
      <c r="F25" s="24">
        <v>33.093000000000004</v>
      </c>
      <c r="G25" s="24">
        <v>29.888000000000002</v>
      </c>
      <c r="H25" s="18">
        <f t="shared" si="1"/>
        <v>37.921333333333337</v>
      </c>
    </row>
    <row r="26" spans="1:8" ht="20" customHeight="1" x14ac:dyDescent="0.2">
      <c r="C26" s="13" t="s">
        <v>12</v>
      </c>
      <c r="D26" s="13" t="s">
        <v>10</v>
      </c>
      <c r="E26" s="24">
        <v>37.536000000000001</v>
      </c>
      <c r="F26" s="24">
        <v>19.613</v>
      </c>
      <c r="G26" s="24">
        <v>16.486999999999998</v>
      </c>
      <c r="H26" s="18">
        <f t="shared" si="1"/>
        <v>24.545333333333332</v>
      </c>
    </row>
    <row r="27" spans="1:8" ht="20" customHeight="1" x14ac:dyDescent="0.2">
      <c r="C27" s="13" t="s">
        <v>13</v>
      </c>
      <c r="D27" s="13" t="s">
        <v>14</v>
      </c>
      <c r="E27" s="24">
        <v>73.914000000000001</v>
      </c>
      <c r="F27" s="24">
        <v>59.264000000000003</v>
      </c>
      <c r="G27" s="24">
        <v>55.162999999999997</v>
      </c>
      <c r="H27" s="18">
        <f t="shared" si="1"/>
        <v>62.780333333333338</v>
      </c>
    </row>
    <row r="28" spans="1:8" ht="20" customHeight="1" x14ac:dyDescent="0.2">
      <c r="C28" s="13" t="s">
        <v>15</v>
      </c>
      <c r="D28" s="13" t="s">
        <v>14</v>
      </c>
      <c r="E28" s="24">
        <v>41.953000000000003</v>
      </c>
      <c r="F28" s="24">
        <v>30.239000000000001</v>
      </c>
      <c r="G28" s="24">
        <v>27.542999999999999</v>
      </c>
      <c r="H28" s="18">
        <f t="shared" si="1"/>
        <v>33.245000000000005</v>
      </c>
    </row>
    <row r="29" spans="1:8" ht="20" customHeight="1" x14ac:dyDescent="0.2">
      <c r="C29" s="13" t="s">
        <v>16</v>
      </c>
      <c r="D29" s="13" t="s">
        <v>17</v>
      </c>
      <c r="E29" s="24">
        <v>25.771000000000001</v>
      </c>
      <c r="F29" s="24">
        <v>14.276</v>
      </c>
      <c r="G29" s="24">
        <v>11.877000000000001</v>
      </c>
      <c r="H29" s="18">
        <f t="shared" si="1"/>
        <v>17.308</v>
      </c>
    </row>
    <row r="30" spans="1:8" ht="20" customHeight="1" x14ac:dyDescent="0.2">
      <c r="C30" s="25"/>
      <c r="D30" s="26"/>
      <c r="E30" s="25"/>
      <c r="F30" s="25"/>
      <c r="G30" s="25"/>
      <c r="H30" s="27"/>
    </row>
    <row r="31" spans="1:8" ht="20" customHeight="1" x14ac:dyDescent="0.2">
      <c r="C31" s="25"/>
      <c r="D31" s="26"/>
      <c r="E31" s="25"/>
      <c r="F31" s="25"/>
      <c r="G31" s="25"/>
      <c r="H31" s="27"/>
    </row>
    <row r="32" spans="1:8" ht="20" customHeight="1" x14ac:dyDescent="0.2">
      <c r="A32" s="8" t="s">
        <v>21</v>
      </c>
      <c r="B32" s="1"/>
      <c r="C32" s="9" t="s">
        <v>19</v>
      </c>
      <c r="D32" s="9"/>
      <c r="E32" s="11"/>
      <c r="F32" s="11"/>
      <c r="G32" s="11"/>
      <c r="H32" s="22"/>
    </row>
    <row r="33" spans="3:8" ht="20" customHeight="1" x14ac:dyDescent="0.2">
      <c r="C33" s="13" t="s">
        <v>0</v>
      </c>
      <c r="D33" s="13" t="s">
        <v>1</v>
      </c>
      <c r="E33" s="15" t="s">
        <v>20</v>
      </c>
      <c r="F33" s="15" t="s">
        <v>28</v>
      </c>
      <c r="G33" s="15" t="s">
        <v>29</v>
      </c>
      <c r="H33" s="23" t="s">
        <v>3</v>
      </c>
    </row>
    <row r="34" spans="3:8" ht="20" customHeight="1" x14ac:dyDescent="0.2">
      <c r="C34" s="13" t="s">
        <v>4</v>
      </c>
      <c r="D34" s="13" t="s">
        <v>5</v>
      </c>
      <c r="E34" s="24">
        <v>690</v>
      </c>
      <c r="F34" s="24">
        <v>688</v>
      </c>
      <c r="G34" s="24">
        <v>686</v>
      </c>
      <c r="H34" s="18">
        <f t="shared" ref="H34:H53" si="2">AVERAGE(E34:G34)</f>
        <v>688</v>
      </c>
    </row>
    <row r="35" spans="3:8" ht="20" customHeight="1" x14ac:dyDescent="0.2">
      <c r="C35" s="13" t="s">
        <v>6</v>
      </c>
      <c r="D35" s="13" t="s">
        <v>7</v>
      </c>
      <c r="E35" s="24">
        <v>1.518</v>
      </c>
      <c r="F35" s="24">
        <v>1.367</v>
      </c>
      <c r="G35" s="24">
        <v>1.087</v>
      </c>
      <c r="H35" s="18">
        <f t="shared" si="2"/>
        <v>1.3239999999999998</v>
      </c>
    </row>
    <row r="36" spans="3:8" ht="20" customHeight="1" x14ac:dyDescent="0.2">
      <c r="C36" s="13" t="s">
        <v>8</v>
      </c>
      <c r="D36" s="13" t="s">
        <v>7</v>
      </c>
      <c r="E36" s="24">
        <v>3.2429999999999999</v>
      </c>
      <c r="F36" s="24">
        <v>2.9860000000000002</v>
      </c>
      <c r="G36" s="24">
        <v>2.6480000000000001</v>
      </c>
      <c r="H36" s="18">
        <f t="shared" si="2"/>
        <v>2.9590000000000001</v>
      </c>
    </row>
    <row r="37" spans="3:8" ht="20" customHeight="1" x14ac:dyDescent="0.2">
      <c r="C37" s="13" t="s">
        <v>9</v>
      </c>
      <c r="D37" s="13" t="s">
        <v>10</v>
      </c>
      <c r="E37" s="24">
        <v>6.2759999999999998</v>
      </c>
      <c r="F37" s="24">
        <v>4.8449999999999998</v>
      </c>
      <c r="G37" s="24">
        <v>2.9279999999999999</v>
      </c>
      <c r="H37" s="18">
        <f t="shared" si="2"/>
        <v>4.6829999999999998</v>
      </c>
    </row>
    <row r="38" spans="3:8" ht="20" customHeight="1" x14ac:dyDescent="0.2">
      <c r="C38" s="13" t="s">
        <v>11</v>
      </c>
      <c r="D38" s="13" t="s">
        <v>10</v>
      </c>
      <c r="E38" s="24">
        <v>42.537999999999997</v>
      </c>
      <c r="F38" s="24">
        <v>34.682000000000002</v>
      </c>
      <c r="G38" s="24">
        <v>25.773</v>
      </c>
      <c r="H38" s="18">
        <f t="shared" si="2"/>
        <v>34.330999999999996</v>
      </c>
    </row>
    <row r="39" spans="3:8" ht="20" customHeight="1" x14ac:dyDescent="0.2">
      <c r="C39" s="13" t="s">
        <v>12</v>
      </c>
      <c r="D39" s="13" t="s">
        <v>10</v>
      </c>
      <c r="E39" s="24">
        <v>36.262</v>
      </c>
      <c r="F39" s="24">
        <v>29.838000000000001</v>
      </c>
      <c r="G39" s="24">
        <v>22.844999999999999</v>
      </c>
      <c r="H39" s="18">
        <f t="shared" si="2"/>
        <v>29.64833333333333</v>
      </c>
    </row>
    <row r="40" spans="3:8" ht="20" customHeight="1" x14ac:dyDescent="0.2">
      <c r="C40" s="13" t="s">
        <v>13</v>
      </c>
      <c r="D40" s="13" t="s">
        <v>14</v>
      </c>
      <c r="E40" s="24">
        <v>85.247</v>
      </c>
      <c r="F40" s="24">
        <v>86.031000000000006</v>
      </c>
      <c r="G40" s="24">
        <v>88.64</v>
      </c>
      <c r="H40" s="18">
        <f t="shared" si="2"/>
        <v>86.63933333333334</v>
      </c>
    </row>
    <row r="41" spans="3:8" ht="20" customHeight="1" x14ac:dyDescent="0.2">
      <c r="C41" s="13" t="s">
        <v>15</v>
      </c>
      <c r="D41" s="13" t="s">
        <v>14</v>
      </c>
      <c r="E41" s="24">
        <v>53.176000000000002</v>
      </c>
      <c r="F41" s="24">
        <v>54.219000000000001</v>
      </c>
      <c r="G41" s="24">
        <v>58.932000000000002</v>
      </c>
      <c r="H41" s="18">
        <f t="shared" si="2"/>
        <v>55.44233333333333</v>
      </c>
    </row>
    <row r="42" spans="3:8" ht="20" customHeight="1" x14ac:dyDescent="0.2">
      <c r="C42" s="13" t="s">
        <v>16</v>
      </c>
      <c r="D42" s="13" t="s">
        <v>17</v>
      </c>
      <c r="E42" s="24">
        <v>25.026</v>
      </c>
      <c r="F42" s="24">
        <v>20.515000000000001</v>
      </c>
      <c r="G42" s="24">
        <v>15.664999999999999</v>
      </c>
      <c r="H42" s="18">
        <f t="shared" si="2"/>
        <v>20.401999999999997</v>
      </c>
    </row>
    <row r="43" spans="3:8" ht="20" customHeight="1" x14ac:dyDescent="0.2">
      <c r="C43" s="19" t="s">
        <v>25</v>
      </c>
      <c r="D43" s="9"/>
      <c r="E43" s="11"/>
      <c r="F43" s="11"/>
      <c r="G43" s="11"/>
      <c r="H43" s="22"/>
    </row>
    <row r="44" spans="3:8" ht="20" customHeight="1" x14ac:dyDescent="0.2">
      <c r="C44" s="13" t="s">
        <v>0</v>
      </c>
      <c r="D44" s="13" t="s">
        <v>1</v>
      </c>
      <c r="E44" s="15" t="s">
        <v>20</v>
      </c>
      <c r="F44" s="15" t="s">
        <v>28</v>
      </c>
      <c r="G44" s="15" t="s">
        <v>29</v>
      </c>
      <c r="H44" s="23" t="s">
        <v>3</v>
      </c>
    </row>
    <row r="45" spans="3:8" ht="20" customHeight="1" x14ac:dyDescent="0.2">
      <c r="C45" s="13" t="s">
        <v>4</v>
      </c>
      <c r="D45" s="13" t="s">
        <v>5</v>
      </c>
      <c r="E45" s="24">
        <v>630</v>
      </c>
      <c r="F45" s="24">
        <v>672</v>
      </c>
      <c r="G45" s="24">
        <v>706</v>
      </c>
      <c r="H45" s="18">
        <f t="shared" si="2"/>
        <v>669.33333333333337</v>
      </c>
    </row>
    <row r="46" spans="3:8" ht="20" customHeight="1" x14ac:dyDescent="0.2">
      <c r="C46" s="13" t="s">
        <v>6</v>
      </c>
      <c r="D46" s="13" t="s">
        <v>7</v>
      </c>
      <c r="E46" s="24">
        <v>2.863</v>
      </c>
      <c r="F46" s="24">
        <v>2.714</v>
      </c>
      <c r="G46" s="24">
        <v>2.12</v>
      </c>
      <c r="H46" s="18">
        <f t="shared" si="2"/>
        <v>2.5656666666666665</v>
      </c>
    </row>
    <row r="47" spans="3:8" ht="20" customHeight="1" x14ac:dyDescent="0.2">
      <c r="C47" s="13" t="s">
        <v>8</v>
      </c>
      <c r="D47" s="13" t="s">
        <v>7</v>
      </c>
      <c r="E47" s="24">
        <v>3.8809999999999998</v>
      </c>
      <c r="F47" s="24">
        <v>4.1020000000000003</v>
      </c>
      <c r="G47" s="24">
        <v>3.4489999999999998</v>
      </c>
      <c r="H47" s="18">
        <f t="shared" si="2"/>
        <v>3.8106666666666666</v>
      </c>
    </row>
    <row r="48" spans="3:8" ht="20" customHeight="1" x14ac:dyDescent="0.2">
      <c r="C48" s="13" t="s">
        <v>9</v>
      </c>
      <c r="D48" s="13" t="s">
        <v>10</v>
      </c>
      <c r="E48" s="24">
        <v>31.248999999999999</v>
      </c>
      <c r="F48" s="24">
        <v>27.361000000000001</v>
      </c>
      <c r="G48" s="24">
        <v>14.781000000000001</v>
      </c>
      <c r="H48" s="18">
        <f t="shared" si="2"/>
        <v>24.463666666666668</v>
      </c>
    </row>
    <row r="49" spans="1:8" ht="20" customHeight="1" x14ac:dyDescent="0.2">
      <c r="C49" s="13" t="s">
        <v>11</v>
      </c>
      <c r="D49" s="13" t="s">
        <v>10</v>
      </c>
      <c r="E49" s="24">
        <v>65.135000000000005</v>
      </c>
      <c r="F49" s="24">
        <v>74.399000000000001</v>
      </c>
      <c r="G49" s="24">
        <v>49.11</v>
      </c>
      <c r="H49" s="18">
        <f t="shared" si="2"/>
        <v>62.881333333333338</v>
      </c>
    </row>
    <row r="50" spans="1:8" ht="20" customHeight="1" x14ac:dyDescent="0.2">
      <c r="C50" s="13" t="s">
        <v>12</v>
      </c>
      <c r="D50" s="13" t="s">
        <v>10</v>
      </c>
      <c r="E50" s="24">
        <v>33.886000000000003</v>
      </c>
      <c r="F50" s="24">
        <v>47.039000000000001</v>
      </c>
      <c r="G50" s="24">
        <v>34.33</v>
      </c>
      <c r="H50" s="18">
        <f t="shared" si="2"/>
        <v>38.418333333333337</v>
      </c>
    </row>
    <row r="51" spans="1:8" ht="20" customHeight="1" x14ac:dyDescent="0.2">
      <c r="C51" s="13" t="s">
        <v>13</v>
      </c>
      <c r="D51" s="13" t="s">
        <v>14</v>
      </c>
      <c r="E51" s="24">
        <v>52.024000000000001</v>
      </c>
      <c r="F51" s="24">
        <v>63.225000000000001</v>
      </c>
      <c r="G51" s="24">
        <v>69.903000000000006</v>
      </c>
      <c r="H51" s="18">
        <f t="shared" si="2"/>
        <v>61.717333333333329</v>
      </c>
    </row>
    <row r="52" spans="1:8" ht="20" customHeight="1" x14ac:dyDescent="0.2">
      <c r="C52" s="13" t="s">
        <v>15</v>
      </c>
      <c r="D52" s="13" t="s">
        <v>14</v>
      </c>
      <c r="E52" s="24">
        <v>26.231000000000002</v>
      </c>
      <c r="F52" s="24">
        <v>33.840000000000003</v>
      </c>
      <c r="G52" s="24">
        <v>38.520000000000003</v>
      </c>
      <c r="H52" s="18">
        <f t="shared" si="2"/>
        <v>32.863666666666667</v>
      </c>
    </row>
    <row r="53" spans="1:8" ht="20" customHeight="1" x14ac:dyDescent="0.2">
      <c r="C53" s="13" t="s">
        <v>16</v>
      </c>
      <c r="D53" s="13" t="s">
        <v>17</v>
      </c>
      <c r="E53" s="24">
        <v>21.356999999999999</v>
      </c>
      <c r="F53" s="24">
        <v>31.609000000000002</v>
      </c>
      <c r="G53" s="24">
        <v>24.244</v>
      </c>
      <c r="H53" s="18">
        <f t="shared" si="2"/>
        <v>25.736666666666668</v>
      </c>
    </row>
    <row r="54" spans="1:8" ht="20" customHeight="1" x14ac:dyDescent="0.2">
      <c r="C54" s="25"/>
      <c r="D54" s="26"/>
      <c r="E54" s="25"/>
      <c r="F54" s="25"/>
      <c r="G54" s="25"/>
      <c r="H54" s="27"/>
    </row>
    <row r="55" spans="1:8" ht="20" customHeight="1" x14ac:dyDescent="0.2">
      <c r="C55" s="25"/>
      <c r="D55" s="26"/>
      <c r="E55" s="25"/>
      <c r="F55" s="25"/>
      <c r="G55" s="25"/>
      <c r="H55" s="27"/>
    </row>
    <row r="56" spans="1:8" ht="20" customHeight="1" x14ac:dyDescent="0.2">
      <c r="A56" s="8" t="s">
        <v>23</v>
      </c>
      <c r="B56" s="1"/>
      <c r="C56" s="9" t="s">
        <v>19</v>
      </c>
      <c r="D56" s="10"/>
      <c r="E56" s="11"/>
      <c r="F56" s="11"/>
      <c r="G56" s="11"/>
      <c r="H56" s="22"/>
    </row>
    <row r="57" spans="1:8" ht="20" customHeight="1" x14ac:dyDescent="0.2">
      <c r="C57" s="13" t="s">
        <v>0</v>
      </c>
      <c r="D57" s="13" t="s">
        <v>1</v>
      </c>
      <c r="E57" s="15" t="s">
        <v>22</v>
      </c>
      <c r="F57" s="15" t="s">
        <v>26</v>
      </c>
      <c r="G57" s="15" t="s">
        <v>27</v>
      </c>
      <c r="H57" s="23" t="s">
        <v>3</v>
      </c>
    </row>
    <row r="58" spans="1:8" ht="20" customHeight="1" x14ac:dyDescent="0.2">
      <c r="C58" s="13" t="s">
        <v>4</v>
      </c>
      <c r="D58" s="13" t="s">
        <v>5</v>
      </c>
      <c r="E58" s="24">
        <v>689</v>
      </c>
      <c r="F58" s="24">
        <v>683</v>
      </c>
      <c r="G58" s="24">
        <v>721</v>
      </c>
      <c r="H58" s="18">
        <f t="shared" ref="H58:H77" si="3">AVERAGE(E58:G58)</f>
        <v>697.66666666666663</v>
      </c>
    </row>
    <row r="59" spans="1:8" ht="20" customHeight="1" x14ac:dyDescent="0.2">
      <c r="C59" s="13" t="s">
        <v>6</v>
      </c>
      <c r="D59" s="13" t="s">
        <v>7</v>
      </c>
      <c r="E59" s="24">
        <v>1.306</v>
      </c>
      <c r="F59" s="24">
        <v>1.6180000000000001</v>
      </c>
      <c r="G59" s="24">
        <v>0.82399999999999995</v>
      </c>
      <c r="H59" s="18">
        <f t="shared" si="3"/>
        <v>1.2493333333333334</v>
      </c>
    </row>
    <row r="60" spans="1:8" ht="20" customHeight="1" x14ac:dyDescent="0.2">
      <c r="C60" s="13" t="s">
        <v>8</v>
      </c>
      <c r="D60" s="13" t="s">
        <v>7</v>
      </c>
      <c r="E60" s="24">
        <v>3.0920000000000001</v>
      </c>
      <c r="F60" s="24">
        <v>3.3479999999999999</v>
      </c>
      <c r="G60" s="24">
        <v>2.3370000000000002</v>
      </c>
      <c r="H60" s="18">
        <f t="shared" si="3"/>
        <v>2.9256666666666664</v>
      </c>
    </row>
    <row r="61" spans="1:8" ht="20" customHeight="1" x14ac:dyDescent="0.2">
      <c r="C61" s="13" t="s">
        <v>9</v>
      </c>
      <c r="D61" s="13" t="s">
        <v>10</v>
      </c>
      <c r="E61" s="24">
        <v>4.3209999999999997</v>
      </c>
      <c r="F61" s="24">
        <v>7.4809999999999999</v>
      </c>
      <c r="G61" s="24">
        <v>1.2490000000000001</v>
      </c>
      <c r="H61" s="18">
        <f t="shared" si="3"/>
        <v>4.3503333333333334</v>
      </c>
    </row>
    <row r="62" spans="1:8" ht="20" customHeight="1" x14ac:dyDescent="0.2">
      <c r="C62" s="13" t="s">
        <v>11</v>
      </c>
      <c r="D62" s="13" t="s">
        <v>10</v>
      </c>
      <c r="E62" s="24">
        <v>37.878</v>
      </c>
      <c r="F62" s="24">
        <v>45.837000000000003</v>
      </c>
      <c r="G62" s="24">
        <v>18.876000000000001</v>
      </c>
      <c r="H62" s="18">
        <f t="shared" si="3"/>
        <v>34.197000000000003</v>
      </c>
    </row>
    <row r="63" spans="1:8" ht="20" customHeight="1" x14ac:dyDescent="0.2">
      <c r="C63" s="13" t="s">
        <v>12</v>
      </c>
      <c r="D63" s="13" t="s">
        <v>10</v>
      </c>
      <c r="E63" s="24">
        <v>33.557000000000002</v>
      </c>
      <c r="F63" s="24">
        <v>38.356000000000002</v>
      </c>
      <c r="G63" s="24">
        <v>17.626999999999999</v>
      </c>
      <c r="H63" s="18">
        <f t="shared" si="3"/>
        <v>29.846666666666668</v>
      </c>
    </row>
    <row r="64" spans="1:8" ht="20" customHeight="1" x14ac:dyDescent="0.2">
      <c r="C64" s="13" t="s">
        <v>13</v>
      </c>
      <c r="D64" s="13" t="s">
        <v>14</v>
      </c>
      <c r="E64" s="24">
        <v>88.591999999999999</v>
      </c>
      <c r="F64" s="24">
        <v>83.68</v>
      </c>
      <c r="G64" s="24">
        <v>93.382000000000005</v>
      </c>
      <c r="H64" s="18">
        <f t="shared" si="3"/>
        <v>88.551333333333332</v>
      </c>
    </row>
    <row r="65" spans="3:8" ht="20" customHeight="1" x14ac:dyDescent="0.2">
      <c r="C65" s="13" t="s">
        <v>15</v>
      </c>
      <c r="D65" s="13" t="s">
        <v>14</v>
      </c>
      <c r="E65" s="24">
        <v>57.761000000000003</v>
      </c>
      <c r="F65" s="24">
        <v>51.658999999999999</v>
      </c>
      <c r="G65" s="24">
        <v>64.73</v>
      </c>
      <c r="H65" s="18">
        <f t="shared" si="3"/>
        <v>58.050000000000004</v>
      </c>
    </row>
    <row r="66" spans="3:8" ht="20" customHeight="1" x14ac:dyDescent="0.2">
      <c r="C66" s="13" t="s">
        <v>16</v>
      </c>
      <c r="D66" s="13" t="s">
        <v>17</v>
      </c>
      <c r="E66" s="24">
        <v>23.108000000000001</v>
      </c>
      <c r="F66" s="24">
        <v>26.193000000000001</v>
      </c>
      <c r="G66" s="24">
        <v>12.707000000000001</v>
      </c>
      <c r="H66" s="18">
        <f t="shared" si="3"/>
        <v>20.669333333333334</v>
      </c>
    </row>
    <row r="67" spans="3:8" ht="20" customHeight="1" x14ac:dyDescent="0.2">
      <c r="C67" s="19" t="s">
        <v>25</v>
      </c>
      <c r="D67" s="10"/>
      <c r="E67" s="11"/>
      <c r="F67" s="11"/>
      <c r="G67" s="11"/>
      <c r="H67" s="22"/>
    </row>
    <row r="68" spans="3:8" ht="20" customHeight="1" x14ac:dyDescent="0.2">
      <c r="C68" s="13" t="s">
        <v>0</v>
      </c>
      <c r="D68" s="13" t="s">
        <v>1</v>
      </c>
      <c r="E68" s="15" t="s">
        <v>22</v>
      </c>
      <c r="F68" s="15" t="s">
        <v>26</v>
      </c>
      <c r="G68" s="15" t="s">
        <v>27</v>
      </c>
      <c r="H68" s="23" t="s">
        <v>3</v>
      </c>
    </row>
    <row r="69" spans="3:8" ht="20" customHeight="1" x14ac:dyDescent="0.2">
      <c r="C69" s="13" t="s">
        <v>4</v>
      </c>
      <c r="D69" s="13" t="s">
        <v>5</v>
      </c>
      <c r="E69" s="24">
        <v>682</v>
      </c>
      <c r="F69" s="24">
        <v>709</v>
      </c>
      <c r="G69" s="24">
        <v>692</v>
      </c>
      <c r="H69" s="18">
        <f t="shared" si="3"/>
        <v>694.33333333333337</v>
      </c>
    </row>
    <row r="70" spans="3:8" ht="20" customHeight="1" x14ac:dyDescent="0.2">
      <c r="C70" s="13" t="s">
        <v>6</v>
      </c>
      <c r="D70" s="13" t="s">
        <v>7</v>
      </c>
      <c r="E70" s="24">
        <v>1.917</v>
      </c>
      <c r="F70" s="24">
        <v>1.9490000000000001</v>
      </c>
      <c r="G70" s="24">
        <v>1.58</v>
      </c>
      <c r="H70" s="18">
        <f t="shared" si="3"/>
        <v>1.8153333333333332</v>
      </c>
    </row>
    <row r="71" spans="3:8" ht="20" customHeight="1" x14ac:dyDescent="0.2">
      <c r="C71" s="13" t="s">
        <v>8</v>
      </c>
      <c r="D71" s="13" t="s">
        <v>7</v>
      </c>
      <c r="E71" s="24">
        <v>3.8180000000000001</v>
      </c>
      <c r="F71" s="24">
        <v>3.0419999999999998</v>
      </c>
      <c r="G71" s="24">
        <v>2.97</v>
      </c>
      <c r="H71" s="18">
        <f t="shared" si="3"/>
        <v>3.2766666666666668</v>
      </c>
    </row>
    <row r="72" spans="3:8" ht="20" customHeight="1" x14ac:dyDescent="0.2">
      <c r="C72" s="13" t="s">
        <v>9</v>
      </c>
      <c r="D72" s="13" t="s">
        <v>10</v>
      </c>
      <c r="E72" s="24">
        <v>11.503</v>
      </c>
      <c r="F72" s="24">
        <v>11.983000000000001</v>
      </c>
      <c r="G72" s="24">
        <v>6.976</v>
      </c>
      <c r="H72" s="18">
        <f t="shared" si="3"/>
        <v>10.154</v>
      </c>
    </row>
    <row r="73" spans="3:8" ht="20" customHeight="1" x14ac:dyDescent="0.2">
      <c r="C73" s="13" t="s">
        <v>11</v>
      </c>
      <c r="D73" s="13" t="s">
        <v>10</v>
      </c>
      <c r="E73" s="24">
        <v>62.677</v>
      </c>
      <c r="F73" s="24">
        <v>36.231999999999999</v>
      </c>
      <c r="G73" s="24">
        <v>34.161999999999999</v>
      </c>
      <c r="H73" s="18">
        <f t="shared" si="3"/>
        <v>44.356999999999999</v>
      </c>
    </row>
    <row r="74" spans="3:8" ht="20" customHeight="1" x14ac:dyDescent="0.2">
      <c r="C74" s="13" t="s">
        <v>12</v>
      </c>
      <c r="D74" s="13" t="s">
        <v>10</v>
      </c>
      <c r="E74" s="24">
        <v>51.173999999999999</v>
      </c>
      <c r="F74" s="24">
        <v>24.25</v>
      </c>
      <c r="G74" s="24">
        <v>27.186</v>
      </c>
      <c r="H74" s="18">
        <f t="shared" si="3"/>
        <v>34.20333333333334</v>
      </c>
    </row>
    <row r="75" spans="3:8" ht="20" customHeight="1" x14ac:dyDescent="0.2">
      <c r="C75" s="13" t="s">
        <v>13</v>
      </c>
      <c r="D75" s="13" t="s">
        <v>14</v>
      </c>
      <c r="E75" s="24">
        <v>81.647000000000006</v>
      </c>
      <c r="F75" s="24">
        <v>66.927999999999997</v>
      </c>
      <c r="G75" s="24">
        <v>79.578999999999994</v>
      </c>
      <c r="H75" s="18">
        <f t="shared" si="3"/>
        <v>76.051333333333332</v>
      </c>
    </row>
    <row r="76" spans="3:8" ht="20" customHeight="1" x14ac:dyDescent="0.2">
      <c r="C76" s="13" t="s">
        <v>15</v>
      </c>
      <c r="D76" s="13" t="s">
        <v>14</v>
      </c>
      <c r="E76" s="24">
        <v>49.780999999999999</v>
      </c>
      <c r="F76" s="24">
        <v>35.911999999999999</v>
      </c>
      <c r="G76" s="24">
        <v>46.787999999999997</v>
      </c>
      <c r="H76" s="18">
        <f t="shared" si="3"/>
        <v>44.160333333333334</v>
      </c>
    </row>
    <row r="77" spans="3:8" ht="20" customHeight="1" x14ac:dyDescent="0.2">
      <c r="C77" s="13" t="s">
        <v>16</v>
      </c>
      <c r="D77" s="13" t="s">
        <v>17</v>
      </c>
      <c r="E77" s="24">
        <v>34.878</v>
      </c>
      <c r="F77" s="24">
        <v>17.202000000000002</v>
      </c>
      <c r="G77" s="24">
        <v>18.811</v>
      </c>
      <c r="H77" s="18">
        <f t="shared" si="3"/>
        <v>23.630333333333329</v>
      </c>
    </row>
    <row r="80" spans="3:8" ht="20" customHeight="1" x14ac:dyDescent="0.2">
      <c r="C80" s="6" t="s">
        <v>39</v>
      </c>
    </row>
    <row r="81" spans="1:10" ht="20" customHeight="1" x14ac:dyDescent="0.2">
      <c r="A81" s="8" t="s">
        <v>34</v>
      </c>
      <c r="B81" s="1"/>
      <c r="C81" s="28" t="s">
        <v>32</v>
      </c>
      <c r="D81" s="8"/>
      <c r="E81" s="1"/>
      <c r="F81" s="1"/>
      <c r="G81" s="1"/>
      <c r="H81" s="29"/>
      <c r="I81" s="1"/>
      <c r="J81" s="29"/>
    </row>
    <row r="82" spans="1:10" ht="20" customHeight="1" x14ac:dyDescent="0.2">
      <c r="B82" s="1"/>
      <c r="C82" s="30" t="s">
        <v>0</v>
      </c>
      <c r="D82" s="30" t="s">
        <v>1</v>
      </c>
      <c r="E82" s="31" t="s">
        <v>24</v>
      </c>
      <c r="F82" s="31" t="s">
        <v>40</v>
      </c>
      <c r="G82" s="31" t="s">
        <v>41</v>
      </c>
      <c r="H82" s="31" t="s">
        <v>42</v>
      </c>
      <c r="I82" s="31" t="s">
        <v>43</v>
      </c>
      <c r="J82" s="32" t="s">
        <v>3</v>
      </c>
    </row>
    <row r="83" spans="1:10" ht="20" customHeight="1" x14ac:dyDescent="0.2">
      <c r="B83" s="1"/>
      <c r="C83" s="30" t="s">
        <v>4</v>
      </c>
      <c r="D83" s="30" t="s">
        <v>5</v>
      </c>
      <c r="E83" s="33">
        <v>679</v>
      </c>
      <c r="F83" s="33">
        <v>690</v>
      </c>
      <c r="G83" s="33">
        <v>700</v>
      </c>
      <c r="H83" s="34">
        <v>712</v>
      </c>
      <c r="I83" s="33">
        <v>646</v>
      </c>
      <c r="J83" s="34">
        <f t="shared" ref="J83:J102" si="4">AVERAGE(E83:I83)</f>
        <v>685.4</v>
      </c>
    </row>
    <row r="84" spans="1:10" ht="20" customHeight="1" x14ac:dyDescent="0.2">
      <c r="B84" s="1"/>
      <c r="C84" s="30" t="s">
        <v>6</v>
      </c>
      <c r="D84" s="30" t="s">
        <v>7</v>
      </c>
      <c r="E84" s="33">
        <v>1.3</v>
      </c>
      <c r="F84" s="33">
        <v>1.9</v>
      </c>
      <c r="G84" s="33">
        <v>2.0299999999999998</v>
      </c>
      <c r="H84" s="34">
        <v>1.7</v>
      </c>
      <c r="I84" s="33">
        <v>1.95</v>
      </c>
      <c r="J84" s="34">
        <f t="shared" si="4"/>
        <v>1.7760000000000002</v>
      </c>
    </row>
    <row r="85" spans="1:10" ht="20" customHeight="1" x14ac:dyDescent="0.2">
      <c r="B85" s="1"/>
      <c r="C85" s="30" t="s">
        <v>8</v>
      </c>
      <c r="D85" s="30" t="s">
        <v>7</v>
      </c>
      <c r="E85" s="33">
        <v>3.15</v>
      </c>
      <c r="F85" s="33">
        <v>3.53</v>
      </c>
      <c r="G85" s="33">
        <v>3.41</v>
      </c>
      <c r="H85" s="34">
        <v>3</v>
      </c>
      <c r="I85" s="33">
        <v>3.51</v>
      </c>
      <c r="J85" s="34">
        <f t="shared" si="4"/>
        <v>3.3200000000000003</v>
      </c>
    </row>
    <row r="86" spans="1:10" ht="20" customHeight="1" x14ac:dyDescent="0.2">
      <c r="B86" s="1"/>
      <c r="C86" s="30" t="s">
        <v>9</v>
      </c>
      <c r="D86" s="30" t="s">
        <v>10</v>
      </c>
      <c r="E86" s="33">
        <v>4.2</v>
      </c>
      <c r="F86" s="33">
        <v>11.12</v>
      </c>
      <c r="G86" s="33">
        <v>13.29</v>
      </c>
      <c r="H86" s="34">
        <v>8.41</v>
      </c>
      <c r="I86" s="33">
        <v>12</v>
      </c>
      <c r="J86" s="34">
        <f t="shared" si="4"/>
        <v>9.8039999999999985</v>
      </c>
    </row>
    <row r="87" spans="1:10" ht="20" customHeight="1" x14ac:dyDescent="0.2">
      <c r="B87" s="1"/>
      <c r="C87" s="30" t="s">
        <v>11</v>
      </c>
      <c r="D87" s="30" t="s">
        <v>10</v>
      </c>
      <c r="E87" s="33">
        <v>39.56</v>
      </c>
      <c r="F87" s="33">
        <v>52.12</v>
      </c>
      <c r="G87" s="33">
        <v>47.96</v>
      </c>
      <c r="H87" s="34">
        <v>35.18</v>
      </c>
      <c r="I87" s="33">
        <v>51.16</v>
      </c>
      <c r="J87" s="34">
        <f t="shared" si="4"/>
        <v>45.196000000000005</v>
      </c>
    </row>
    <row r="88" spans="1:10" ht="20" customHeight="1" x14ac:dyDescent="0.2">
      <c r="B88" s="1"/>
      <c r="C88" s="30" t="s">
        <v>12</v>
      </c>
      <c r="D88" s="30" t="s">
        <v>10</v>
      </c>
      <c r="E88" s="33">
        <v>35.36</v>
      </c>
      <c r="F88" s="33">
        <v>41</v>
      </c>
      <c r="G88" s="33">
        <v>34.659999999999997</v>
      </c>
      <c r="H88" s="34">
        <v>26.77</v>
      </c>
      <c r="I88" s="33">
        <v>39.159999999999997</v>
      </c>
      <c r="J88" s="34">
        <f t="shared" si="4"/>
        <v>35.39</v>
      </c>
    </row>
    <row r="89" spans="1:10" ht="20" customHeight="1" x14ac:dyDescent="0.2">
      <c r="B89" s="1"/>
      <c r="C89" s="30" t="s">
        <v>13</v>
      </c>
      <c r="D89" s="30" t="s">
        <v>14</v>
      </c>
      <c r="E89" s="33">
        <v>89.38</v>
      </c>
      <c r="F89" s="33">
        <v>78.66</v>
      </c>
      <c r="G89" s="33">
        <v>72.28</v>
      </c>
      <c r="H89" s="34">
        <v>76.099999999999994</v>
      </c>
      <c r="I89" s="33">
        <v>76.55</v>
      </c>
      <c r="J89" s="34">
        <f t="shared" si="4"/>
        <v>78.593999999999994</v>
      </c>
    </row>
    <row r="90" spans="1:10" ht="20" customHeight="1" x14ac:dyDescent="0.2">
      <c r="B90" s="1"/>
      <c r="C90" s="30" t="s">
        <v>15</v>
      </c>
      <c r="D90" s="30" t="s">
        <v>14</v>
      </c>
      <c r="E90" s="33">
        <v>58.67</v>
      </c>
      <c r="F90" s="33">
        <v>46.36</v>
      </c>
      <c r="G90" s="33">
        <v>40.53</v>
      </c>
      <c r="H90" s="34">
        <v>43.42</v>
      </c>
      <c r="I90" s="33">
        <v>44.41</v>
      </c>
      <c r="J90" s="34">
        <f t="shared" si="4"/>
        <v>46.678000000000004</v>
      </c>
    </row>
    <row r="91" spans="1:10" ht="20" customHeight="1" x14ac:dyDescent="0.2">
      <c r="B91" s="1"/>
      <c r="C91" s="30" t="s">
        <v>16</v>
      </c>
      <c r="D91" s="30" t="s">
        <v>17</v>
      </c>
      <c r="E91" s="33">
        <v>24.02</v>
      </c>
      <c r="F91" s="33">
        <v>28.3</v>
      </c>
      <c r="G91" s="33">
        <v>24.26</v>
      </c>
      <c r="H91" s="34">
        <v>19.07</v>
      </c>
      <c r="I91" s="33">
        <v>25.29</v>
      </c>
      <c r="J91" s="34">
        <f t="shared" si="4"/>
        <v>24.187999999999999</v>
      </c>
    </row>
    <row r="92" spans="1:10" ht="20" customHeight="1" x14ac:dyDescent="0.2">
      <c r="B92" s="1"/>
      <c r="C92" s="28" t="s">
        <v>33</v>
      </c>
      <c r="D92" s="8"/>
      <c r="E92" s="1"/>
      <c r="F92" s="1"/>
      <c r="G92" s="1"/>
      <c r="H92" s="29"/>
      <c r="I92" s="1"/>
      <c r="J92" s="29"/>
    </row>
    <row r="93" spans="1:10" ht="20" customHeight="1" x14ac:dyDescent="0.2">
      <c r="B93" s="1"/>
      <c r="C93" s="30" t="s">
        <v>0</v>
      </c>
      <c r="D93" s="30" t="s">
        <v>1</v>
      </c>
      <c r="E93" s="31" t="s">
        <v>24</v>
      </c>
      <c r="F93" s="31" t="s">
        <v>40</v>
      </c>
      <c r="G93" s="31" t="s">
        <v>41</v>
      </c>
      <c r="H93" s="31" t="s">
        <v>42</v>
      </c>
      <c r="I93" s="31" t="s">
        <v>43</v>
      </c>
      <c r="J93" s="32" t="s">
        <v>3</v>
      </c>
    </row>
    <row r="94" spans="1:10" ht="20" customHeight="1" x14ac:dyDescent="0.2">
      <c r="B94" s="1"/>
      <c r="C94" s="30" t="s">
        <v>4</v>
      </c>
      <c r="D94" s="30" t="s">
        <v>5</v>
      </c>
      <c r="E94" s="33">
        <v>669</v>
      </c>
      <c r="F94" s="33">
        <v>710</v>
      </c>
      <c r="G94" s="33">
        <v>638</v>
      </c>
      <c r="H94" s="34">
        <v>657</v>
      </c>
      <c r="I94" s="33">
        <v>664</v>
      </c>
      <c r="J94" s="34">
        <f t="shared" si="4"/>
        <v>667.6</v>
      </c>
    </row>
    <row r="95" spans="1:10" ht="20" customHeight="1" x14ac:dyDescent="0.2">
      <c r="B95" s="1"/>
      <c r="C95" s="30" t="s">
        <v>6</v>
      </c>
      <c r="D95" s="30" t="s">
        <v>7</v>
      </c>
      <c r="E95" s="33">
        <v>2.19</v>
      </c>
      <c r="F95" s="33">
        <v>2.4700000000000002</v>
      </c>
      <c r="G95" s="33">
        <v>2.34</v>
      </c>
      <c r="H95" s="34">
        <v>2.57</v>
      </c>
      <c r="I95" s="33">
        <v>2.5099999999999998</v>
      </c>
      <c r="J95" s="34">
        <f t="shared" si="4"/>
        <v>2.4159999999999999</v>
      </c>
    </row>
    <row r="96" spans="1:10" ht="20" customHeight="1" x14ac:dyDescent="0.2">
      <c r="B96" s="1"/>
      <c r="C96" s="30" t="s">
        <v>8</v>
      </c>
      <c r="D96" s="30" t="s">
        <v>7</v>
      </c>
      <c r="E96" s="33">
        <v>3.8</v>
      </c>
      <c r="F96" s="33">
        <v>3.83</v>
      </c>
      <c r="G96" s="33">
        <v>3.65</v>
      </c>
      <c r="H96" s="34">
        <v>3.99</v>
      </c>
      <c r="I96" s="33">
        <v>3.86</v>
      </c>
      <c r="J96" s="34">
        <f t="shared" si="4"/>
        <v>3.8259999999999996</v>
      </c>
    </row>
    <row r="97" spans="1:10" ht="20" customHeight="1" x14ac:dyDescent="0.2">
      <c r="B97" s="1"/>
      <c r="C97" s="30" t="s">
        <v>9</v>
      </c>
      <c r="D97" s="30" t="s">
        <v>10</v>
      </c>
      <c r="E97" s="33">
        <v>16.04</v>
      </c>
      <c r="F97" s="33">
        <v>21.76</v>
      </c>
      <c r="G97" s="33">
        <v>18.96</v>
      </c>
      <c r="H97" s="34">
        <v>23.99</v>
      </c>
      <c r="I97" s="33">
        <v>22.51</v>
      </c>
      <c r="J97" s="34">
        <f t="shared" si="4"/>
        <v>20.652000000000001</v>
      </c>
    </row>
    <row r="98" spans="1:10" ht="20" customHeight="1" x14ac:dyDescent="0.2">
      <c r="B98" s="1"/>
      <c r="C98" s="30" t="s">
        <v>11</v>
      </c>
      <c r="D98" s="30" t="s">
        <v>10</v>
      </c>
      <c r="E98" s="33">
        <v>61.95</v>
      </c>
      <c r="F98" s="33">
        <v>63.09</v>
      </c>
      <c r="G98" s="33">
        <v>56.46</v>
      </c>
      <c r="H98" s="34">
        <v>69.5</v>
      </c>
      <c r="I98" s="33">
        <v>64.459999999999994</v>
      </c>
      <c r="J98" s="34">
        <f t="shared" si="4"/>
        <v>63.091999999999999</v>
      </c>
    </row>
    <row r="99" spans="1:10" ht="20" customHeight="1" x14ac:dyDescent="0.2">
      <c r="B99" s="1"/>
      <c r="C99" s="30" t="s">
        <v>12</v>
      </c>
      <c r="D99" s="30" t="s">
        <v>10</v>
      </c>
      <c r="E99" s="33">
        <v>45.91</v>
      </c>
      <c r="F99" s="33">
        <v>41.33</v>
      </c>
      <c r="G99" s="33">
        <v>37.5</v>
      </c>
      <c r="H99" s="34">
        <v>45.51</v>
      </c>
      <c r="I99" s="33">
        <v>41.95</v>
      </c>
      <c r="J99" s="34">
        <f t="shared" si="4"/>
        <v>42.44</v>
      </c>
    </row>
    <row r="100" spans="1:10" ht="20" customHeight="1" x14ac:dyDescent="0.2">
      <c r="B100" s="1"/>
      <c r="C100" s="30" t="s">
        <v>13</v>
      </c>
      <c r="D100" s="30" t="s">
        <v>14</v>
      </c>
      <c r="E100" s="33">
        <v>74.12</v>
      </c>
      <c r="F100" s="33">
        <v>65.510000000000005</v>
      </c>
      <c r="G100" s="33">
        <v>66.41</v>
      </c>
      <c r="H100" s="34">
        <v>65.48</v>
      </c>
      <c r="I100" s="33">
        <v>65.08</v>
      </c>
      <c r="J100" s="34">
        <f t="shared" si="4"/>
        <v>67.319999999999993</v>
      </c>
    </row>
    <row r="101" spans="1:10" ht="20" customHeight="1" x14ac:dyDescent="0.2">
      <c r="B101" s="1"/>
      <c r="C101" s="30" t="s">
        <v>15</v>
      </c>
      <c r="D101" s="30" t="s">
        <v>14</v>
      </c>
      <c r="E101" s="33">
        <v>42.36</v>
      </c>
      <c r="F101" s="33">
        <v>35.35</v>
      </c>
      <c r="G101" s="33">
        <v>35.94</v>
      </c>
      <c r="H101" s="34">
        <v>35.49</v>
      </c>
      <c r="I101" s="33">
        <v>35.08</v>
      </c>
      <c r="J101" s="34">
        <f t="shared" si="4"/>
        <v>36.844000000000008</v>
      </c>
    </row>
    <row r="102" spans="1:10" ht="20" customHeight="1" x14ac:dyDescent="0.2">
      <c r="B102" s="1"/>
      <c r="C102" s="30" t="s">
        <v>16</v>
      </c>
      <c r="D102" s="30" t="s">
        <v>17</v>
      </c>
      <c r="E102" s="33">
        <v>30.72</v>
      </c>
      <c r="F102" s="33">
        <v>29.35</v>
      </c>
      <c r="G102" s="33">
        <v>23.94</v>
      </c>
      <c r="H102" s="34">
        <v>29.89</v>
      </c>
      <c r="I102" s="33">
        <v>27.83</v>
      </c>
      <c r="J102" s="34">
        <f t="shared" si="4"/>
        <v>28.346000000000004</v>
      </c>
    </row>
    <row r="103" spans="1:10" ht="20" customHeight="1" x14ac:dyDescent="0.2">
      <c r="J103" s="5"/>
    </row>
    <row r="104" spans="1:10" ht="20" customHeight="1" x14ac:dyDescent="0.2">
      <c r="J104" s="5"/>
    </row>
    <row r="105" spans="1:10" ht="20" customHeight="1" x14ac:dyDescent="0.2">
      <c r="A105" s="8" t="s">
        <v>35</v>
      </c>
      <c r="C105" s="28" t="s">
        <v>32</v>
      </c>
      <c r="D105" s="8"/>
      <c r="E105" s="1"/>
      <c r="F105" s="1"/>
      <c r="G105" s="1"/>
      <c r="H105" s="29"/>
      <c r="I105" s="1"/>
      <c r="J105" s="29"/>
    </row>
    <row r="106" spans="1:10" ht="20" customHeight="1" x14ac:dyDescent="0.2">
      <c r="C106" s="30" t="s">
        <v>0</v>
      </c>
      <c r="D106" s="30" t="s">
        <v>1</v>
      </c>
      <c r="E106" s="31" t="s">
        <v>44</v>
      </c>
      <c r="F106" s="31" t="s">
        <v>45</v>
      </c>
      <c r="G106" s="31" t="s">
        <v>46</v>
      </c>
      <c r="H106" s="31" t="s">
        <v>47</v>
      </c>
      <c r="I106" s="31" t="s">
        <v>48</v>
      </c>
      <c r="J106" s="32" t="s">
        <v>3</v>
      </c>
    </row>
    <row r="107" spans="1:10" ht="20" customHeight="1" x14ac:dyDescent="0.2">
      <c r="C107" s="30" t="s">
        <v>4</v>
      </c>
      <c r="D107" s="30" t="s">
        <v>5</v>
      </c>
      <c r="E107" s="35">
        <v>683</v>
      </c>
      <c r="F107" s="35">
        <v>680</v>
      </c>
      <c r="G107" s="35">
        <v>618</v>
      </c>
      <c r="H107" s="36">
        <v>647</v>
      </c>
      <c r="I107" s="35">
        <v>670</v>
      </c>
      <c r="J107" s="34">
        <f t="shared" ref="J107:J126" si="5">AVERAGE(E107:I107)</f>
        <v>659.6</v>
      </c>
    </row>
    <row r="108" spans="1:10" ht="20" customHeight="1" x14ac:dyDescent="0.2">
      <c r="C108" s="30" t="s">
        <v>6</v>
      </c>
      <c r="D108" s="30" t="s">
        <v>7</v>
      </c>
      <c r="E108" s="35">
        <v>1.53</v>
      </c>
      <c r="F108" s="35">
        <v>1.8</v>
      </c>
      <c r="G108" s="35">
        <v>1.27</v>
      </c>
      <c r="H108" s="36">
        <v>1.83</v>
      </c>
      <c r="I108" s="35">
        <v>1.72</v>
      </c>
      <c r="J108" s="34">
        <f t="shared" si="5"/>
        <v>1.6300000000000001</v>
      </c>
    </row>
    <row r="109" spans="1:10" ht="20" customHeight="1" x14ac:dyDescent="0.2">
      <c r="C109" s="30" t="s">
        <v>8</v>
      </c>
      <c r="D109" s="30" t="s">
        <v>7</v>
      </c>
      <c r="E109" s="35">
        <v>3.16</v>
      </c>
      <c r="F109" s="35">
        <v>3.52</v>
      </c>
      <c r="G109" s="35">
        <v>3.51</v>
      </c>
      <c r="H109" s="36">
        <v>3.6</v>
      </c>
      <c r="I109" s="35">
        <v>3.3</v>
      </c>
      <c r="J109" s="34">
        <f t="shared" si="5"/>
        <v>3.4180000000000001</v>
      </c>
    </row>
    <row r="110" spans="1:10" ht="20" customHeight="1" x14ac:dyDescent="0.2">
      <c r="C110" s="30" t="s">
        <v>9</v>
      </c>
      <c r="D110" s="30" t="s">
        <v>10</v>
      </c>
      <c r="E110" s="35">
        <v>6.47</v>
      </c>
      <c r="F110" s="35">
        <v>9.68</v>
      </c>
      <c r="G110" s="35">
        <v>4.24</v>
      </c>
      <c r="H110" s="36">
        <v>10.210000000000001</v>
      </c>
      <c r="I110" s="35">
        <v>8.77</v>
      </c>
      <c r="J110" s="34">
        <f t="shared" si="5"/>
        <v>7.8740000000000006</v>
      </c>
    </row>
    <row r="111" spans="1:10" ht="20" customHeight="1" x14ac:dyDescent="0.2">
      <c r="C111" s="30" t="s">
        <v>11</v>
      </c>
      <c r="D111" s="30" t="s">
        <v>10</v>
      </c>
      <c r="E111" s="35">
        <v>39.93</v>
      </c>
      <c r="F111" s="35">
        <v>51.58</v>
      </c>
      <c r="G111" s="35">
        <v>51.21</v>
      </c>
      <c r="H111" s="36">
        <v>54.72</v>
      </c>
      <c r="I111" s="35">
        <v>44.01</v>
      </c>
      <c r="J111" s="34">
        <f t="shared" si="5"/>
        <v>48.29</v>
      </c>
    </row>
    <row r="112" spans="1:10" ht="20" customHeight="1" x14ac:dyDescent="0.2">
      <c r="C112" s="30" t="s">
        <v>12</v>
      </c>
      <c r="D112" s="30" t="s">
        <v>10</v>
      </c>
      <c r="E112" s="35">
        <v>33.46</v>
      </c>
      <c r="F112" s="35">
        <v>41.9</v>
      </c>
      <c r="G112" s="35">
        <v>46.97</v>
      </c>
      <c r="H112" s="36">
        <v>44.51</v>
      </c>
      <c r="I112" s="35">
        <v>35.24</v>
      </c>
      <c r="J112" s="34">
        <f t="shared" si="5"/>
        <v>40.416000000000004</v>
      </c>
    </row>
    <row r="113" spans="3:10" ht="20" customHeight="1" x14ac:dyDescent="0.2">
      <c r="C113" s="30" t="s">
        <v>13</v>
      </c>
      <c r="D113" s="30" t="s">
        <v>14</v>
      </c>
      <c r="E113" s="35">
        <v>83.79</v>
      </c>
      <c r="F113" s="35">
        <v>81.23</v>
      </c>
      <c r="G113" s="35">
        <v>91.72</v>
      </c>
      <c r="H113" s="36">
        <v>81.34</v>
      </c>
      <c r="I113" s="35">
        <v>80.08</v>
      </c>
      <c r="J113" s="34">
        <f t="shared" si="5"/>
        <v>83.632000000000005</v>
      </c>
    </row>
    <row r="114" spans="3:10" ht="20" customHeight="1" x14ac:dyDescent="0.2">
      <c r="C114" s="30" t="s">
        <v>15</v>
      </c>
      <c r="D114" s="30" t="s">
        <v>14</v>
      </c>
      <c r="E114" s="35">
        <v>51.55</v>
      </c>
      <c r="F114" s="35">
        <v>48.96</v>
      </c>
      <c r="G114" s="35">
        <v>63.7</v>
      </c>
      <c r="H114" s="36">
        <v>49.14</v>
      </c>
      <c r="I114" s="35">
        <v>47.66</v>
      </c>
      <c r="J114" s="34">
        <f t="shared" si="5"/>
        <v>52.201999999999998</v>
      </c>
    </row>
    <row r="115" spans="3:10" ht="20" customHeight="1" x14ac:dyDescent="0.2">
      <c r="C115" s="30" t="s">
        <v>16</v>
      </c>
      <c r="D115" s="30" t="s">
        <v>17</v>
      </c>
      <c r="E115" s="35">
        <v>22.86</v>
      </c>
      <c r="F115" s="35">
        <v>28.5</v>
      </c>
      <c r="G115" s="35">
        <v>29.03</v>
      </c>
      <c r="H115" s="36">
        <v>28.82</v>
      </c>
      <c r="I115" s="35">
        <v>23.61</v>
      </c>
      <c r="J115" s="34">
        <f t="shared" si="5"/>
        <v>26.564</v>
      </c>
    </row>
    <row r="116" spans="3:10" ht="20" customHeight="1" x14ac:dyDescent="0.2">
      <c r="C116" s="28" t="s">
        <v>33</v>
      </c>
      <c r="D116" s="8"/>
      <c r="E116" s="1"/>
      <c r="F116" s="1"/>
      <c r="G116" s="1"/>
      <c r="H116" s="29"/>
      <c r="I116" s="1"/>
      <c r="J116" s="29"/>
    </row>
    <row r="117" spans="3:10" ht="20" customHeight="1" x14ac:dyDescent="0.2">
      <c r="C117" s="30" t="s">
        <v>0</v>
      </c>
      <c r="D117" s="30" t="s">
        <v>1</v>
      </c>
      <c r="E117" s="31" t="s">
        <v>44</v>
      </c>
      <c r="F117" s="31" t="s">
        <v>45</v>
      </c>
      <c r="G117" s="31" t="s">
        <v>46</v>
      </c>
      <c r="H117" s="31" t="s">
        <v>47</v>
      </c>
      <c r="I117" s="31" t="s">
        <v>48</v>
      </c>
      <c r="J117" s="32" t="s">
        <v>3</v>
      </c>
    </row>
    <row r="118" spans="3:10" ht="20" customHeight="1" x14ac:dyDescent="0.2">
      <c r="C118" s="30" t="s">
        <v>4</v>
      </c>
      <c r="D118" s="30" t="s">
        <v>5</v>
      </c>
      <c r="E118" s="33">
        <v>673</v>
      </c>
      <c r="F118" s="33">
        <v>652</v>
      </c>
      <c r="G118" s="33">
        <v>755</v>
      </c>
      <c r="H118" s="34">
        <v>707</v>
      </c>
      <c r="I118" s="33">
        <v>692</v>
      </c>
      <c r="J118" s="34">
        <f t="shared" si="5"/>
        <v>695.8</v>
      </c>
    </row>
    <row r="119" spans="3:10" ht="20" customHeight="1" x14ac:dyDescent="0.2">
      <c r="C119" s="30" t="s">
        <v>6</v>
      </c>
      <c r="D119" s="30" t="s">
        <v>7</v>
      </c>
      <c r="E119" s="33">
        <v>2.37</v>
      </c>
      <c r="F119" s="33">
        <v>2.82</v>
      </c>
      <c r="G119" s="33">
        <v>2.4900000000000002</v>
      </c>
      <c r="H119" s="34">
        <v>2.65</v>
      </c>
      <c r="I119" s="33">
        <v>2.17</v>
      </c>
      <c r="J119" s="34">
        <f t="shared" si="5"/>
        <v>2.5</v>
      </c>
    </row>
    <row r="120" spans="3:10" ht="20" customHeight="1" x14ac:dyDescent="0.2">
      <c r="C120" s="30" t="s">
        <v>8</v>
      </c>
      <c r="D120" s="30" t="s">
        <v>7</v>
      </c>
      <c r="E120" s="33">
        <v>3.82</v>
      </c>
      <c r="F120" s="33">
        <v>4.0599999999999996</v>
      </c>
      <c r="G120" s="33">
        <v>4.0999999999999996</v>
      </c>
      <c r="H120" s="34">
        <v>4.34</v>
      </c>
      <c r="I120" s="33">
        <v>3.9</v>
      </c>
      <c r="J120" s="34">
        <f t="shared" si="5"/>
        <v>4.0439999999999996</v>
      </c>
    </row>
    <row r="121" spans="3:10" ht="20" customHeight="1" x14ac:dyDescent="0.2">
      <c r="C121" s="30" t="s">
        <v>9</v>
      </c>
      <c r="D121" s="30" t="s">
        <v>10</v>
      </c>
      <c r="E121" s="33">
        <v>19.53</v>
      </c>
      <c r="F121" s="33">
        <v>30.09</v>
      </c>
      <c r="G121" s="33">
        <v>22.06</v>
      </c>
      <c r="H121" s="34">
        <v>25.83</v>
      </c>
      <c r="I121" s="33">
        <v>15.6</v>
      </c>
      <c r="J121" s="34">
        <f t="shared" si="5"/>
        <v>22.622</v>
      </c>
    </row>
    <row r="122" spans="3:10" ht="20" customHeight="1" x14ac:dyDescent="0.2">
      <c r="C122" s="30" t="s">
        <v>11</v>
      </c>
      <c r="D122" s="30" t="s">
        <v>10</v>
      </c>
      <c r="E122" s="33">
        <v>62.73</v>
      </c>
      <c r="F122" s="33">
        <v>72.33</v>
      </c>
      <c r="G122" s="33">
        <v>74.2</v>
      </c>
      <c r="H122" s="34">
        <v>85.06</v>
      </c>
      <c r="I122" s="33">
        <v>65.88</v>
      </c>
      <c r="J122" s="34">
        <f t="shared" si="5"/>
        <v>72.039999999999992</v>
      </c>
    </row>
    <row r="123" spans="3:10" ht="20" customHeight="1" x14ac:dyDescent="0.2">
      <c r="C123" s="30" t="s">
        <v>12</v>
      </c>
      <c r="D123" s="30" t="s">
        <v>10</v>
      </c>
      <c r="E123" s="33">
        <v>43.19</v>
      </c>
      <c r="F123" s="33">
        <v>42.24</v>
      </c>
      <c r="G123" s="33">
        <v>52.14</v>
      </c>
      <c r="H123" s="34">
        <v>59.23</v>
      </c>
      <c r="I123" s="33">
        <v>50.29</v>
      </c>
      <c r="J123" s="34">
        <f t="shared" si="5"/>
        <v>49.417999999999992</v>
      </c>
    </row>
    <row r="124" spans="3:10" ht="20" customHeight="1" x14ac:dyDescent="0.2">
      <c r="C124" s="30" t="s">
        <v>13</v>
      </c>
      <c r="D124" s="30" t="s">
        <v>14</v>
      </c>
      <c r="E124" s="33">
        <v>68.86</v>
      </c>
      <c r="F124" s="33">
        <v>58.4</v>
      </c>
      <c r="G124" s="33">
        <v>70.260000000000005</v>
      </c>
      <c r="H124" s="34">
        <v>69.63</v>
      </c>
      <c r="I124" s="33">
        <v>76.33</v>
      </c>
      <c r="J124" s="34">
        <f t="shared" si="5"/>
        <v>68.695999999999998</v>
      </c>
    </row>
    <row r="125" spans="3:10" ht="20" customHeight="1" x14ac:dyDescent="0.2">
      <c r="C125" s="30" t="s">
        <v>15</v>
      </c>
      <c r="D125" s="30" t="s">
        <v>14</v>
      </c>
      <c r="E125" s="33">
        <v>37.97</v>
      </c>
      <c r="F125" s="33">
        <v>30.5</v>
      </c>
      <c r="G125" s="33">
        <v>39.270000000000003</v>
      </c>
      <c r="H125" s="34">
        <v>38.97</v>
      </c>
      <c r="I125" s="33">
        <v>44.4</v>
      </c>
      <c r="J125" s="34">
        <f t="shared" si="5"/>
        <v>38.222000000000001</v>
      </c>
    </row>
    <row r="126" spans="3:10" ht="20" customHeight="1" x14ac:dyDescent="0.2">
      <c r="C126" s="30" t="s">
        <v>16</v>
      </c>
      <c r="D126" s="30" t="s">
        <v>17</v>
      </c>
      <c r="E126" s="33">
        <v>29.06</v>
      </c>
      <c r="F126" s="33">
        <v>27.52</v>
      </c>
      <c r="G126" s="33">
        <v>39.340000000000003</v>
      </c>
      <c r="H126" s="34">
        <v>41.9</v>
      </c>
      <c r="I126" s="33">
        <v>34.799999999999997</v>
      </c>
      <c r="J126" s="34">
        <f t="shared" si="5"/>
        <v>34.524000000000001</v>
      </c>
    </row>
    <row r="129" spans="1:10" ht="20" customHeight="1" x14ac:dyDescent="0.2">
      <c r="A129" s="8" t="s">
        <v>36</v>
      </c>
      <c r="C129" s="28" t="s">
        <v>32</v>
      </c>
      <c r="D129" s="8"/>
      <c r="E129" s="1"/>
      <c r="F129" s="1"/>
      <c r="G129" s="1"/>
      <c r="H129" s="1"/>
      <c r="I129" s="1"/>
      <c r="J129" s="29"/>
    </row>
    <row r="130" spans="1:10" ht="20" customHeight="1" x14ac:dyDescent="0.2">
      <c r="C130" s="30" t="s">
        <v>0</v>
      </c>
      <c r="D130" s="30" t="s">
        <v>1</v>
      </c>
      <c r="E130" s="37" t="s">
        <v>49</v>
      </c>
      <c r="F130" s="37" t="s">
        <v>50</v>
      </c>
      <c r="G130" s="37" t="s">
        <v>51</v>
      </c>
      <c r="H130" s="37" t="s">
        <v>52</v>
      </c>
      <c r="I130" s="37" t="s">
        <v>53</v>
      </c>
      <c r="J130" s="32" t="s">
        <v>3</v>
      </c>
    </row>
    <row r="131" spans="1:10" ht="20" customHeight="1" x14ac:dyDescent="0.2">
      <c r="C131" s="30" t="s">
        <v>4</v>
      </c>
      <c r="D131" s="30" t="s">
        <v>5</v>
      </c>
      <c r="E131" s="35">
        <v>754</v>
      </c>
      <c r="F131" s="35">
        <v>689</v>
      </c>
      <c r="G131" s="35">
        <v>663</v>
      </c>
      <c r="H131" s="35">
        <v>702</v>
      </c>
      <c r="I131" s="35">
        <v>754</v>
      </c>
      <c r="J131" s="34">
        <f t="shared" ref="J131:J150" si="6">AVERAGE(E131:I131)</f>
        <v>712.4</v>
      </c>
    </row>
    <row r="132" spans="1:10" ht="20" customHeight="1" x14ac:dyDescent="0.2">
      <c r="C132" s="30" t="s">
        <v>6</v>
      </c>
      <c r="D132" s="30" t="s">
        <v>7</v>
      </c>
      <c r="E132" s="35">
        <v>1.96</v>
      </c>
      <c r="F132" s="35">
        <v>1.6</v>
      </c>
      <c r="G132" s="35">
        <v>1.59</v>
      </c>
      <c r="H132" s="35">
        <v>1.32</v>
      </c>
      <c r="I132" s="35">
        <v>1.41</v>
      </c>
      <c r="J132" s="34">
        <f t="shared" si="6"/>
        <v>1.5760000000000001</v>
      </c>
    </row>
    <row r="133" spans="1:10" ht="20" customHeight="1" x14ac:dyDescent="0.2">
      <c r="C133" s="30" t="s">
        <v>8</v>
      </c>
      <c r="D133" s="30" t="s">
        <v>7</v>
      </c>
      <c r="E133" s="35">
        <v>3.74</v>
      </c>
      <c r="F133" s="35">
        <v>3.35</v>
      </c>
      <c r="G133" s="35">
        <v>3.15</v>
      </c>
      <c r="H133" s="35">
        <v>3.14</v>
      </c>
      <c r="I133" s="35">
        <v>3.12</v>
      </c>
      <c r="J133" s="34">
        <f t="shared" si="6"/>
        <v>3.3</v>
      </c>
    </row>
    <row r="134" spans="1:10" ht="20" customHeight="1" x14ac:dyDescent="0.2">
      <c r="C134" s="30" t="s">
        <v>9</v>
      </c>
      <c r="D134" s="30" t="s">
        <v>10</v>
      </c>
      <c r="E134" s="35">
        <v>12.2</v>
      </c>
      <c r="F134" s="35">
        <v>7.25</v>
      </c>
      <c r="G134" s="35">
        <v>7.06</v>
      </c>
      <c r="H134" s="35">
        <v>4.3</v>
      </c>
      <c r="I134" s="35">
        <v>5.31</v>
      </c>
      <c r="J134" s="34">
        <f t="shared" si="6"/>
        <v>7.2239999999999993</v>
      </c>
    </row>
    <row r="135" spans="1:10" ht="20" customHeight="1" x14ac:dyDescent="0.2">
      <c r="C135" s="30" t="s">
        <v>11</v>
      </c>
      <c r="D135" s="30" t="s">
        <v>10</v>
      </c>
      <c r="E135" s="35">
        <v>59.88</v>
      </c>
      <c r="F135" s="35">
        <v>45.89</v>
      </c>
      <c r="G135" s="35">
        <v>39.659999999999997</v>
      </c>
      <c r="H135" s="35">
        <v>39.19</v>
      </c>
      <c r="I135" s="35">
        <v>38.590000000000003</v>
      </c>
      <c r="J135" s="34">
        <f t="shared" si="6"/>
        <v>44.642000000000003</v>
      </c>
    </row>
    <row r="136" spans="1:10" ht="20" customHeight="1" x14ac:dyDescent="0.2">
      <c r="C136" s="30" t="s">
        <v>12</v>
      </c>
      <c r="D136" s="30" t="s">
        <v>10</v>
      </c>
      <c r="E136" s="35">
        <v>47.68</v>
      </c>
      <c r="F136" s="35">
        <v>38.630000000000003</v>
      </c>
      <c r="G136" s="35">
        <v>32.590000000000003</v>
      </c>
      <c r="H136" s="35">
        <v>34.9</v>
      </c>
      <c r="I136" s="35">
        <v>33.29</v>
      </c>
      <c r="J136" s="34">
        <f t="shared" si="6"/>
        <v>37.417999999999999</v>
      </c>
    </row>
    <row r="137" spans="1:10" ht="20" customHeight="1" x14ac:dyDescent="0.2">
      <c r="C137" s="30" t="s">
        <v>13</v>
      </c>
      <c r="D137" s="30" t="s">
        <v>14</v>
      </c>
      <c r="E137" s="35">
        <v>79.63</v>
      </c>
      <c r="F137" s="35">
        <v>84.2</v>
      </c>
      <c r="G137" s="35">
        <v>82.19</v>
      </c>
      <c r="H137" s="35">
        <v>89.04</v>
      </c>
      <c r="I137" s="35">
        <v>86.25</v>
      </c>
      <c r="J137" s="34">
        <f t="shared" si="6"/>
        <v>84.262</v>
      </c>
    </row>
    <row r="138" spans="1:10" ht="20" customHeight="1" x14ac:dyDescent="0.2">
      <c r="C138" s="30" t="s">
        <v>15</v>
      </c>
      <c r="D138" s="30" t="s">
        <v>14</v>
      </c>
      <c r="E138" s="35">
        <v>47.63</v>
      </c>
      <c r="F138" s="35">
        <v>52.13</v>
      </c>
      <c r="G138" s="35">
        <v>49.61</v>
      </c>
      <c r="H138" s="35">
        <v>58.15</v>
      </c>
      <c r="I138" s="35">
        <v>54.69</v>
      </c>
      <c r="J138" s="34">
        <f t="shared" si="6"/>
        <v>52.442000000000007</v>
      </c>
    </row>
    <row r="139" spans="1:10" ht="20" customHeight="1" x14ac:dyDescent="0.2">
      <c r="C139" s="30" t="s">
        <v>16</v>
      </c>
      <c r="D139" s="30" t="s">
        <v>17</v>
      </c>
      <c r="E139" s="35">
        <v>35.950000000000003</v>
      </c>
      <c r="F139" s="35">
        <v>26.62</v>
      </c>
      <c r="G139" s="35">
        <v>21.6</v>
      </c>
      <c r="H139" s="35">
        <v>24.5</v>
      </c>
      <c r="I139" s="35">
        <v>25.08</v>
      </c>
      <c r="J139" s="34">
        <f t="shared" si="6"/>
        <v>26.75</v>
      </c>
    </row>
    <row r="140" spans="1:10" ht="20" customHeight="1" x14ac:dyDescent="0.2">
      <c r="C140" s="28" t="s">
        <v>33</v>
      </c>
      <c r="D140" s="8"/>
      <c r="E140" s="1"/>
      <c r="F140" s="1"/>
      <c r="G140" s="1"/>
      <c r="H140" s="1"/>
      <c r="I140" s="1"/>
      <c r="J140" s="29"/>
    </row>
    <row r="141" spans="1:10" ht="20" customHeight="1" x14ac:dyDescent="0.2">
      <c r="C141" s="30" t="s">
        <v>0</v>
      </c>
      <c r="D141" s="30" t="s">
        <v>1</v>
      </c>
      <c r="E141" s="37" t="s">
        <v>49</v>
      </c>
      <c r="F141" s="37" t="s">
        <v>50</v>
      </c>
      <c r="G141" s="37" t="s">
        <v>51</v>
      </c>
      <c r="H141" s="37" t="s">
        <v>52</v>
      </c>
      <c r="I141" s="37" t="s">
        <v>53</v>
      </c>
      <c r="J141" s="32" t="s">
        <v>3</v>
      </c>
    </row>
    <row r="142" spans="1:10" ht="20" customHeight="1" x14ac:dyDescent="0.2">
      <c r="C142" s="30" t="s">
        <v>4</v>
      </c>
      <c r="D142" s="30" t="s">
        <v>5</v>
      </c>
      <c r="E142" s="33">
        <v>702</v>
      </c>
      <c r="F142" s="33">
        <v>690</v>
      </c>
      <c r="G142" s="33">
        <v>695</v>
      </c>
      <c r="H142" s="33">
        <v>658</v>
      </c>
      <c r="I142" s="33">
        <v>675</v>
      </c>
      <c r="J142" s="34">
        <f t="shared" si="6"/>
        <v>684</v>
      </c>
    </row>
    <row r="143" spans="1:10" ht="20" customHeight="1" x14ac:dyDescent="0.2">
      <c r="C143" s="30" t="s">
        <v>6</v>
      </c>
      <c r="D143" s="30" t="s">
        <v>7</v>
      </c>
      <c r="E143" s="33">
        <v>2.4700000000000002</v>
      </c>
      <c r="F143" s="33">
        <v>2.2799999999999998</v>
      </c>
      <c r="G143" s="33">
        <v>2.33</v>
      </c>
      <c r="H143" s="33">
        <v>2.65</v>
      </c>
      <c r="I143" s="33">
        <v>2.41</v>
      </c>
      <c r="J143" s="34">
        <f t="shared" si="6"/>
        <v>2.4279999999999999</v>
      </c>
    </row>
    <row r="144" spans="1:10" ht="20" customHeight="1" x14ac:dyDescent="0.2">
      <c r="C144" s="30" t="s">
        <v>8</v>
      </c>
      <c r="D144" s="30" t="s">
        <v>7</v>
      </c>
      <c r="E144" s="33">
        <v>4.07</v>
      </c>
      <c r="F144" s="33">
        <v>4.0199999999999996</v>
      </c>
      <c r="G144" s="33">
        <v>4.0999999999999996</v>
      </c>
      <c r="H144" s="33">
        <v>3.94</v>
      </c>
      <c r="I144" s="33">
        <v>3.58</v>
      </c>
      <c r="J144" s="34">
        <f t="shared" si="6"/>
        <v>3.9420000000000002</v>
      </c>
    </row>
    <row r="145" spans="3:10" ht="20" customHeight="1" x14ac:dyDescent="0.2">
      <c r="C145" s="30" t="s">
        <v>9</v>
      </c>
      <c r="D145" s="30" t="s">
        <v>10</v>
      </c>
      <c r="E145" s="33">
        <v>21.8</v>
      </c>
      <c r="F145" s="33">
        <v>17.93</v>
      </c>
      <c r="G145" s="33">
        <v>18.7</v>
      </c>
      <c r="H145" s="33">
        <v>25.83</v>
      </c>
      <c r="I145" s="33">
        <v>20.399999999999999</v>
      </c>
      <c r="J145" s="34">
        <f t="shared" si="6"/>
        <v>20.931999999999999</v>
      </c>
    </row>
    <row r="146" spans="3:10" ht="20" customHeight="1" x14ac:dyDescent="0.2">
      <c r="C146" s="30" t="s">
        <v>11</v>
      </c>
      <c r="D146" s="30" t="s">
        <v>10</v>
      </c>
      <c r="E146" s="33">
        <v>73.13</v>
      </c>
      <c r="F146" s="33">
        <v>70.98</v>
      </c>
      <c r="G146" s="33">
        <v>74.08</v>
      </c>
      <c r="H146" s="33">
        <v>67.58</v>
      </c>
      <c r="I146" s="33">
        <v>53.79</v>
      </c>
      <c r="J146" s="34">
        <f t="shared" si="6"/>
        <v>67.912000000000006</v>
      </c>
    </row>
    <row r="147" spans="3:10" ht="20" customHeight="1" x14ac:dyDescent="0.2">
      <c r="C147" s="30" t="s">
        <v>12</v>
      </c>
      <c r="D147" s="30" t="s">
        <v>10</v>
      </c>
      <c r="E147" s="33">
        <v>51.33</v>
      </c>
      <c r="F147" s="33">
        <v>53.05</v>
      </c>
      <c r="G147" s="33">
        <v>55.38</v>
      </c>
      <c r="H147" s="33">
        <v>41.75</v>
      </c>
      <c r="I147" s="33">
        <v>33.39</v>
      </c>
      <c r="J147" s="34">
        <f t="shared" si="6"/>
        <v>46.98</v>
      </c>
    </row>
    <row r="148" spans="3:10" ht="20" customHeight="1" x14ac:dyDescent="0.2">
      <c r="C148" s="30" t="s">
        <v>13</v>
      </c>
      <c r="D148" s="30" t="s">
        <v>14</v>
      </c>
      <c r="E148" s="33">
        <v>70.180000000000007</v>
      </c>
      <c r="F148" s="33">
        <v>74.739999999999995</v>
      </c>
      <c r="G148" s="33">
        <v>74.760000000000005</v>
      </c>
      <c r="H148" s="33">
        <v>61.78</v>
      </c>
      <c r="I148" s="33">
        <v>62.08</v>
      </c>
      <c r="J148" s="34">
        <f t="shared" si="6"/>
        <v>68.707999999999998</v>
      </c>
    </row>
    <row r="149" spans="3:10" ht="20" customHeight="1" x14ac:dyDescent="0.2">
      <c r="C149" s="30" t="s">
        <v>15</v>
      </c>
      <c r="D149" s="30" t="s">
        <v>14</v>
      </c>
      <c r="E149" s="33">
        <v>39.26</v>
      </c>
      <c r="F149" s="33">
        <v>43.21</v>
      </c>
      <c r="G149" s="33">
        <v>43.14</v>
      </c>
      <c r="H149" s="33">
        <v>32.75</v>
      </c>
      <c r="I149" s="33">
        <v>32.72</v>
      </c>
      <c r="J149" s="34">
        <f t="shared" si="6"/>
        <v>38.216000000000001</v>
      </c>
    </row>
    <row r="150" spans="3:10" ht="20" customHeight="1" x14ac:dyDescent="0.2">
      <c r="C150" s="30" t="s">
        <v>16</v>
      </c>
      <c r="D150" s="30" t="s">
        <v>17</v>
      </c>
      <c r="E150" s="33">
        <v>36.020000000000003</v>
      </c>
      <c r="F150" s="33">
        <v>36.61</v>
      </c>
      <c r="G150" s="33">
        <v>38.46</v>
      </c>
      <c r="H150" s="33">
        <v>27.46</v>
      </c>
      <c r="I150" s="33">
        <v>22.54</v>
      </c>
      <c r="J150" s="34">
        <f t="shared" si="6"/>
        <v>32.218000000000004</v>
      </c>
    </row>
  </sheetData>
  <mergeCells count="3">
    <mergeCell ref="C2:H2"/>
    <mergeCell ref="C3:H3"/>
    <mergeCell ref="A6:B6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anderbil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s Hatzopoulos</dc:creator>
  <cp:lastModifiedBy>Ergo</cp:lastModifiedBy>
  <dcterms:created xsi:type="dcterms:W3CDTF">2021-03-12T14:01:01Z</dcterms:created>
  <dcterms:modified xsi:type="dcterms:W3CDTF">2023-11-22T11:06:08Z</dcterms:modified>
</cp:coreProperties>
</file>